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" sheetId="1" state="visible" r:id="rId2"/>
    <sheet name="30" sheetId="2" state="visible" r:id="rId3"/>
    <sheet name="50" sheetId="3" state="visible" r:id="rId4"/>
    <sheet name="100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" uniqueCount="26">
  <si>
    <t xml:space="preserve">Cancers</t>
  </si>
  <si>
    <t xml:space="preserve">Methods</t>
  </si>
  <si>
    <t xml:space="preserve">Cumulative ratio of cancer miRNAs </t>
  </si>
  <si>
    <t xml:space="preserve">Ranking within each cancer</t>
  </si>
  <si>
    <t xml:space="preserve">Average ranking across the all cancers </t>
  </si>
  <si>
    <t xml:space="preserve">Final ranking </t>
  </si>
  <si>
    <t xml:space="preserve">F1 + F2</t>
  </si>
  <si>
    <t xml:space="preserve">F1 + F3</t>
  </si>
  <si>
    <t xml:space="preserve">F2 + F3</t>
  </si>
  <si>
    <t xml:space="preserve">F1 + F2 + F3</t>
  </si>
  <si>
    <t xml:space="preserve">GBM</t>
  </si>
  <si>
    <t xml:space="preserve">RANK</t>
  </si>
  <si>
    <t xml:space="preserve">INT</t>
  </si>
  <si>
    <t xml:space="preserve">RQ1</t>
  </si>
  <si>
    <t xml:space="preserve">RQ2</t>
  </si>
  <si>
    <t xml:space="preserve">RQ</t>
  </si>
  <si>
    <t xml:space="preserve">OVC (Microarray)</t>
  </si>
  <si>
    <t xml:space="preserve">OVC (RNA-Seq)</t>
  </si>
  <si>
    <t xml:space="preserve">PRCA</t>
  </si>
  <si>
    <t xml:space="preserve">BRCA</t>
  </si>
  <si>
    <t xml:space="preserve">RANK : an average of feature ranking ratio (ex) (RD1 + RD2 + RD3) / 3</t>
  </si>
  <si>
    <r>
      <rPr>
        <b val="true"/>
        <sz val="11"/>
        <color rgb="FF000000"/>
        <rFont val="맑은 고딕"/>
        <family val="3"/>
        <charset val="129"/>
      </rPr>
      <t xml:space="preserve">INT :  inverse normal transformation (Beasley et al.</t>
    </r>
    <r>
      <rPr>
        <b val="true"/>
        <vertAlign val="superscript"/>
        <sz val="11"/>
        <color rgb="FF000000"/>
        <rFont val="맑은 고딕"/>
        <family val="3"/>
        <charset val="129"/>
      </rPr>
      <t xml:space="preserve">1</t>
    </r>
    <r>
      <rPr>
        <b val="true"/>
        <sz val="11"/>
        <color rgb="FF000000"/>
        <rFont val="맑은 고딕"/>
        <family val="3"/>
        <charset val="129"/>
      </rPr>
      <t xml:space="preserve">)</t>
    </r>
  </si>
  <si>
    <t xml:space="preserve">RQ1 : order statistics and sort by increasing order</t>
  </si>
  <si>
    <t xml:space="preserve">RQ2 : order statistics using inverse ranking and sort by decreasing order</t>
  </si>
  <si>
    <t xml:space="preserve">RQ : our method (RQ1 +RQ2)</t>
  </si>
  <si>
    <t xml:space="preserve">1. Beasley, T. Mark, Stephen Erickson, and David B. Allison. "Rank-based inverse normal transformations are increasingly used, but are they merited?." Behavior genetics 39.5 (2009): 580-595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General"/>
    <numFmt numFmtId="167" formatCode="0.00_ "/>
  </numFmts>
  <fonts count="15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맑은 고딕"/>
      <family val="3"/>
      <charset val="129"/>
    </font>
    <font>
      <b val="true"/>
      <sz val="11"/>
      <color rgb="FF800080"/>
      <name val="맑은 고딕"/>
      <family val="3"/>
      <charset val="129"/>
    </font>
    <font>
      <sz val="11"/>
      <color rgb="FF800080"/>
      <name val="맑은 고딕"/>
      <family val="3"/>
      <charset val="129"/>
    </font>
    <font>
      <b val="true"/>
      <sz val="11"/>
      <color rgb="FFFFFFFF"/>
      <name val="맑은 고딕"/>
      <family val="3"/>
      <charset val="129"/>
    </font>
    <font>
      <sz val="11"/>
      <color rgb="FFFFFFFF"/>
      <name val="맑은 고딕"/>
      <family val="3"/>
      <charset val="129"/>
    </font>
    <font>
      <b val="true"/>
      <sz val="11"/>
      <color rgb="FF993300"/>
      <name val="맑은 고딕"/>
      <family val="3"/>
      <charset val="129"/>
    </font>
    <font>
      <sz val="11"/>
      <color rgb="FF993300"/>
      <name val="맑은 고딕"/>
      <family val="3"/>
      <charset val="129"/>
    </font>
    <font>
      <b val="true"/>
      <sz val="11"/>
      <color rgb="FF008000"/>
      <name val="맑은 고딕"/>
      <family val="3"/>
      <charset val="129"/>
    </font>
    <font>
      <sz val="11"/>
      <color rgb="FF008000"/>
      <name val="맑은 고딕"/>
      <family val="3"/>
      <charset val="129"/>
    </font>
    <font>
      <b val="true"/>
      <vertAlign val="superscript"/>
      <sz val="11"/>
      <color rgb="FF000000"/>
      <name val="맑은 고딕"/>
      <family val="3"/>
      <charset val="129"/>
    </font>
    <font>
      <b val="true"/>
      <sz val="11"/>
      <color rgb="FFFFFFFF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800080"/>
        <bgColor rgb="FF80008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10" fillId="4" borderId="0" applyFont="true" applyBorder="false" applyAlignment="true" applyProtection="false">
      <alignment horizontal="general" vertical="center" textRotation="0" wrapText="false" indent="0" shrinkToFit="false"/>
    </xf>
    <xf numFmtId="164" fontId="12" fillId="5" borderId="0" applyFont="true" applyBorder="false" applyAlignment="true" applyProtection="false">
      <alignment horizontal="general" vertical="center" textRotation="0" wrapText="false" indent="0" shrinkToFit="false"/>
    </xf>
  </cellStyleXfs>
  <cellXfs count="7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5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2" borderId="6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6" fillId="2" borderId="0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6" fillId="2" borderId="7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2" borderId="5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2" borderId="0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2" borderId="7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7" xfId="2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5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3" borderId="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8" fillId="3" borderId="0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8" fillId="3" borderId="7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8" fillId="3" borderId="5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8" fillId="3" borderId="0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8" fillId="3" borderId="7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4" borderId="5" xfId="22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4" borderId="6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4" borderId="0" xfId="22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4" borderId="7" xfId="22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0" fillId="4" borderId="5" xfId="22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0" fillId="4" borderId="0" xfId="22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0" fillId="4" borderId="7" xfId="22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5" borderId="5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5" borderId="6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5" borderId="0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5" borderId="7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5" borderId="5" xfId="23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5" borderId="0" xfId="23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2" fillId="5" borderId="7" xfId="23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2" borderId="12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6" fillId="2" borderId="13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6" fillId="2" borderId="14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6" fillId="2" borderId="5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2" borderId="7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8" fillId="3" borderId="5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4" borderId="5" xfId="22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5" borderId="5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20" applyFont="fals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2" fillId="5" borderId="5" xfId="23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5" borderId="0" xfId="23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5" borderId="7" xfId="23" applyFont="fals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나쁨" xfId="20"/>
    <cellStyle name="Excel_BuiltIn_강조색4" xfId="21"/>
    <cellStyle name="Excel_BuiltIn_보통" xfId="22"/>
    <cellStyle name="Excel_BuiltIn_좋음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99720</xdr:colOff>
      <xdr:row>28</xdr:row>
      <xdr:rowOff>123480</xdr:rowOff>
    </xdr:from>
    <xdr:to>
      <xdr:col>6</xdr:col>
      <xdr:colOff>960120</xdr:colOff>
      <xdr:row>31</xdr:row>
      <xdr:rowOff>133560</xdr:rowOff>
    </xdr:to>
    <xdr:sp>
      <xdr:nvSpPr>
        <xdr:cNvPr id="0" name="TextBox 3"/>
        <xdr:cNvSpPr/>
      </xdr:nvSpPr>
      <xdr:spPr>
        <a:xfrm>
          <a:off x="3088800" y="6457680"/>
          <a:ext cx="2858040" cy="63864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a cumulative ratio of cancer miRNAs for each feature and method.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707760</xdr:colOff>
      <xdr:row>28</xdr:row>
      <xdr:rowOff>133200</xdr:rowOff>
    </xdr:from>
    <xdr:to>
      <xdr:col>11</xdr:col>
      <xdr:colOff>1099800</xdr:colOff>
      <xdr:row>32</xdr:row>
      <xdr:rowOff>114480</xdr:rowOff>
    </xdr:to>
    <xdr:sp>
      <xdr:nvSpPr>
        <xdr:cNvPr id="1" name="TextBox 5"/>
        <xdr:cNvSpPr/>
      </xdr:nvSpPr>
      <xdr:spPr>
        <a:xfrm>
          <a:off x="6703920" y="6467400"/>
          <a:ext cx="3978720" cy="81936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ranking of methods for each cancer type. For 20 cells (4 features  * 5 methods), each cell represents ranking of the features/methods.</a:t>
          </a:r>
          <a:endParaRPr b="0" lang="en-US" sz="1100" spc="-1" strike="noStrike">
            <a:latin typeface="Times New Roman"/>
          </a:endParaRPr>
        </a:p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(Ex) I4  = ranking within 20 cells (D4 to G8)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0</xdr:colOff>
      <xdr:row>9</xdr:row>
      <xdr:rowOff>9720</xdr:rowOff>
    </xdr:from>
    <xdr:to>
      <xdr:col>16</xdr:col>
      <xdr:colOff>989280</xdr:colOff>
      <xdr:row>11</xdr:row>
      <xdr:rowOff>209520</xdr:rowOff>
    </xdr:to>
    <xdr:sp>
      <xdr:nvSpPr>
        <xdr:cNvPr id="2" name="TextBox 6"/>
        <xdr:cNvSpPr/>
      </xdr:nvSpPr>
      <xdr:spPr>
        <a:xfrm>
          <a:off x="11552040" y="2352960"/>
          <a:ext cx="3141720" cy="61884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the average of ranking of the features/methods across all cancers . </a:t>
          </a:r>
          <a:endParaRPr b="0" lang="en-US" sz="1100" spc="-1" strike="noStrike">
            <a:latin typeface="Times New Roman"/>
          </a:endParaRPr>
        </a:p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(Ex) N4   = (I4  + I9 + I14 + I19 +  I24 ) / 5 </a:t>
          </a:r>
          <a:endParaRPr b="0" lang="en-US" sz="1100" spc="-1" strike="noStrike">
            <a:latin typeface="Times New Roman"/>
          </a:endParaRPr>
        </a:p>
        <a:p>
          <a:pPr algn="ctr"/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7</xdr:col>
      <xdr:colOff>707760</xdr:colOff>
      <xdr:row>9</xdr:row>
      <xdr:rowOff>0</xdr:rowOff>
    </xdr:from>
    <xdr:to>
      <xdr:col>22</xdr:col>
      <xdr:colOff>40680</xdr:colOff>
      <xdr:row>11</xdr:row>
      <xdr:rowOff>66240</xdr:rowOff>
    </xdr:to>
    <xdr:sp>
      <xdr:nvSpPr>
        <xdr:cNvPr id="3" name="TextBox 7"/>
        <xdr:cNvSpPr/>
      </xdr:nvSpPr>
      <xdr:spPr>
        <a:xfrm>
          <a:off x="15401520" y="2343240"/>
          <a:ext cx="3144960" cy="48528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the final ranking that means rankings within 20 cells (N4 to Q8)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99720</xdr:colOff>
      <xdr:row>28</xdr:row>
      <xdr:rowOff>123480</xdr:rowOff>
    </xdr:from>
    <xdr:to>
      <xdr:col>6</xdr:col>
      <xdr:colOff>960120</xdr:colOff>
      <xdr:row>31</xdr:row>
      <xdr:rowOff>133560</xdr:rowOff>
    </xdr:to>
    <xdr:sp>
      <xdr:nvSpPr>
        <xdr:cNvPr id="4" name="TextBox 1"/>
        <xdr:cNvSpPr/>
      </xdr:nvSpPr>
      <xdr:spPr>
        <a:xfrm>
          <a:off x="3088800" y="6457680"/>
          <a:ext cx="2858040" cy="63864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a cumulative ratio of cancer miRNAs for each feature and method.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709920</xdr:colOff>
      <xdr:row>28</xdr:row>
      <xdr:rowOff>133200</xdr:rowOff>
    </xdr:from>
    <xdr:to>
      <xdr:col>11</xdr:col>
      <xdr:colOff>1099800</xdr:colOff>
      <xdr:row>32</xdr:row>
      <xdr:rowOff>114480</xdr:rowOff>
    </xdr:to>
    <xdr:sp>
      <xdr:nvSpPr>
        <xdr:cNvPr id="5" name="TextBox 2"/>
        <xdr:cNvSpPr/>
      </xdr:nvSpPr>
      <xdr:spPr>
        <a:xfrm>
          <a:off x="6706080" y="6467400"/>
          <a:ext cx="3978360" cy="81936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ranking of methods for each cancer type. For 20 cells (4 features  * 5 methods), each cell represents ranking of the features/methods.</a:t>
          </a:r>
          <a:endParaRPr b="0" lang="en-US" sz="1100" spc="-1" strike="noStrike">
            <a:latin typeface="Times New Roman"/>
          </a:endParaRPr>
        </a:p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(Ex) I4  = ranking within 20 cells (D4 to G8)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0</xdr:colOff>
      <xdr:row>9</xdr:row>
      <xdr:rowOff>9720</xdr:rowOff>
    </xdr:from>
    <xdr:to>
      <xdr:col>16</xdr:col>
      <xdr:colOff>989640</xdr:colOff>
      <xdr:row>11</xdr:row>
      <xdr:rowOff>209520</xdr:rowOff>
    </xdr:to>
    <xdr:sp>
      <xdr:nvSpPr>
        <xdr:cNvPr id="6" name="TextBox 3"/>
        <xdr:cNvSpPr/>
      </xdr:nvSpPr>
      <xdr:spPr>
        <a:xfrm>
          <a:off x="11553840" y="2352960"/>
          <a:ext cx="3147840" cy="61884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the average of ranking of the features/methods across all cancers . </a:t>
          </a:r>
          <a:endParaRPr b="0" lang="en-US" sz="1100" spc="-1" strike="noStrike">
            <a:latin typeface="Times New Roman"/>
          </a:endParaRPr>
        </a:p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(Ex) N4   = (I4  + I9 + I14 + I19 +  I24 ) / 5 </a:t>
          </a:r>
          <a:endParaRPr b="0" lang="en-US" sz="1100" spc="-1" strike="noStrike">
            <a:latin typeface="Times New Roman"/>
          </a:endParaRPr>
        </a:p>
        <a:p>
          <a:pPr algn="ctr"/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7</xdr:col>
      <xdr:colOff>709560</xdr:colOff>
      <xdr:row>9</xdr:row>
      <xdr:rowOff>0</xdr:rowOff>
    </xdr:from>
    <xdr:to>
      <xdr:col>22</xdr:col>
      <xdr:colOff>40680</xdr:colOff>
      <xdr:row>11</xdr:row>
      <xdr:rowOff>66240</xdr:rowOff>
    </xdr:to>
    <xdr:sp>
      <xdr:nvSpPr>
        <xdr:cNvPr id="7" name="TextBox 4"/>
        <xdr:cNvSpPr/>
      </xdr:nvSpPr>
      <xdr:spPr>
        <a:xfrm>
          <a:off x="15411240" y="2343240"/>
          <a:ext cx="3148560" cy="48528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the final ranking that means rankings within 20 cells (N4 to Q8)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99720</xdr:colOff>
      <xdr:row>28</xdr:row>
      <xdr:rowOff>123480</xdr:rowOff>
    </xdr:from>
    <xdr:to>
      <xdr:col>6</xdr:col>
      <xdr:colOff>960120</xdr:colOff>
      <xdr:row>31</xdr:row>
      <xdr:rowOff>133560</xdr:rowOff>
    </xdr:to>
    <xdr:sp>
      <xdr:nvSpPr>
        <xdr:cNvPr id="8" name="TextBox 1"/>
        <xdr:cNvSpPr/>
      </xdr:nvSpPr>
      <xdr:spPr>
        <a:xfrm>
          <a:off x="3088800" y="6457680"/>
          <a:ext cx="2858040" cy="63864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a cumulative ratio of cancer miRNAs for each feature and method.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709920</xdr:colOff>
      <xdr:row>28</xdr:row>
      <xdr:rowOff>133200</xdr:rowOff>
    </xdr:from>
    <xdr:to>
      <xdr:col>11</xdr:col>
      <xdr:colOff>1099800</xdr:colOff>
      <xdr:row>32</xdr:row>
      <xdr:rowOff>123480</xdr:rowOff>
    </xdr:to>
    <xdr:sp>
      <xdr:nvSpPr>
        <xdr:cNvPr id="9" name="TextBox 2"/>
        <xdr:cNvSpPr/>
      </xdr:nvSpPr>
      <xdr:spPr>
        <a:xfrm>
          <a:off x="6706080" y="6467400"/>
          <a:ext cx="3978360" cy="82836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ranking of methods for each cancer type. For 20 cells (4 features  * 5 methods), each cell represents ranking of the features/methods.</a:t>
          </a:r>
          <a:endParaRPr b="0" lang="en-US" sz="1100" spc="-1" strike="noStrike">
            <a:latin typeface="Times New Roman"/>
          </a:endParaRPr>
        </a:p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(Ex) I4  = ranking within 20 cells (D4 to G8)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0</xdr:colOff>
      <xdr:row>9</xdr:row>
      <xdr:rowOff>9720</xdr:rowOff>
    </xdr:from>
    <xdr:to>
      <xdr:col>16</xdr:col>
      <xdr:colOff>989640</xdr:colOff>
      <xdr:row>11</xdr:row>
      <xdr:rowOff>209520</xdr:rowOff>
    </xdr:to>
    <xdr:sp>
      <xdr:nvSpPr>
        <xdr:cNvPr id="10" name="TextBox 3"/>
        <xdr:cNvSpPr/>
      </xdr:nvSpPr>
      <xdr:spPr>
        <a:xfrm>
          <a:off x="11553840" y="2352960"/>
          <a:ext cx="3147840" cy="61884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the average of ranking of the features/methods across all cancers . </a:t>
          </a:r>
          <a:endParaRPr b="0" lang="en-US" sz="1100" spc="-1" strike="noStrike">
            <a:latin typeface="Times New Roman"/>
          </a:endParaRPr>
        </a:p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(Ex) N4   = (I4  + I9 + I14 + I19 +  I24 ) / 5 </a:t>
          </a:r>
          <a:endParaRPr b="0" lang="en-US" sz="1100" spc="-1" strike="noStrike">
            <a:latin typeface="Times New Roman"/>
          </a:endParaRPr>
        </a:p>
        <a:p>
          <a:pPr algn="ctr"/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7</xdr:col>
      <xdr:colOff>709560</xdr:colOff>
      <xdr:row>9</xdr:row>
      <xdr:rowOff>0</xdr:rowOff>
    </xdr:from>
    <xdr:to>
      <xdr:col>22</xdr:col>
      <xdr:colOff>40680</xdr:colOff>
      <xdr:row>11</xdr:row>
      <xdr:rowOff>66240</xdr:rowOff>
    </xdr:to>
    <xdr:sp>
      <xdr:nvSpPr>
        <xdr:cNvPr id="11" name="TextBox 4"/>
        <xdr:cNvSpPr/>
      </xdr:nvSpPr>
      <xdr:spPr>
        <a:xfrm>
          <a:off x="15411240" y="2343240"/>
          <a:ext cx="3148560" cy="48528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the final ranking that means rankings within 20 cells (N4 to Q8)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99720</xdr:colOff>
      <xdr:row>28</xdr:row>
      <xdr:rowOff>123480</xdr:rowOff>
    </xdr:from>
    <xdr:to>
      <xdr:col>6</xdr:col>
      <xdr:colOff>960120</xdr:colOff>
      <xdr:row>31</xdr:row>
      <xdr:rowOff>133560</xdr:rowOff>
    </xdr:to>
    <xdr:sp>
      <xdr:nvSpPr>
        <xdr:cNvPr id="12" name="TextBox 1"/>
        <xdr:cNvSpPr/>
      </xdr:nvSpPr>
      <xdr:spPr>
        <a:xfrm>
          <a:off x="3088800" y="6457680"/>
          <a:ext cx="2858040" cy="63864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a cumulative ratio of cancer miRNAs for each feature and method.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709920</xdr:colOff>
      <xdr:row>28</xdr:row>
      <xdr:rowOff>133200</xdr:rowOff>
    </xdr:from>
    <xdr:to>
      <xdr:col>11</xdr:col>
      <xdr:colOff>1099800</xdr:colOff>
      <xdr:row>32</xdr:row>
      <xdr:rowOff>162000</xdr:rowOff>
    </xdr:to>
    <xdr:sp>
      <xdr:nvSpPr>
        <xdr:cNvPr id="13" name="TextBox 2"/>
        <xdr:cNvSpPr/>
      </xdr:nvSpPr>
      <xdr:spPr>
        <a:xfrm>
          <a:off x="6706080" y="6467400"/>
          <a:ext cx="3978360" cy="86688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ranking of methods for each cancer type. For 20 cells (4 features  * 5 methods), each cell represents ranking of the features/methods.</a:t>
          </a:r>
          <a:endParaRPr b="0" lang="en-US" sz="1100" spc="-1" strike="noStrike">
            <a:latin typeface="Times New Roman"/>
          </a:endParaRPr>
        </a:p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(Ex) I4  = ranking within 20 cells (D4 to G8)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0</xdr:colOff>
      <xdr:row>9</xdr:row>
      <xdr:rowOff>9720</xdr:rowOff>
    </xdr:from>
    <xdr:to>
      <xdr:col>16</xdr:col>
      <xdr:colOff>989640</xdr:colOff>
      <xdr:row>11</xdr:row>
      <xdr:rowOff>209520</xdr:rowOff>
    </xdr:to>
    <xdr:sp>
      <xdr:nvSpPr>
        <xdr:cNvPr id="14" name="TextBox 3"/>
        <xdr:cNvSpPr/>
      </xdr:nvSpPr>
      <xdr:spPr>
        <a:xfrm>
          <a:off x="11553840" y="2352960"/>
          <a:ext cx="3147840" cy="61884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the average of ranking of the features/methods across all cancers . </a:t>
          </a:r>
          <a:endParaRPr b="0" lang="en-US" sz="1100" spc="-1" strike="noStrike">
            <a:latin typeface="Times New Roman"/>
          </a:endParaRPr>
        </a:p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(Ex) N4   = (I4  + I9 + I14 + I19 +  I24 ) / 5 </a:t>
          </a:r>
          <a:endParaRPr b="0" lang="en-US" sz="1100" spc="-1" strike="noStrike">
            <a:latin typeface="Times New Roman"/>
          </a:endParaRPr>
        </a:p>
        <a:p>
          <a:pPr algn="ctr"/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7</xdr:col>
      <xdr:colOff>709560</xdr:colOff>
      <xdr:row>9</xdr:row>
      <xdr:rowOff>0</xdr:rowOff>
    </xdr:from>
    <xdr:to>
      <xdr:col>22</xdr:col>
      <xdr:colOff>40680</xdr:colOff>
      <xdr:row>11</xdr:row>
      <xdr:rowOff>66240</xdr:rowOff>
    </xdr:to>
    <xdr:sp>
      <xdr:nvSpPr>
        <xdr:cNvPr id="15" name="TextBox 4"/>
        <xdr:cNvSpPr/>
      </xdr:nvSpPr>
      <xdr:spPr>
        <a:xfrm>
          <a:off x="15411240" y="2343240"/>
          <a:ext cx="3148560" cy="485280"/>
        </a:xfrm>
        <a:prstGeom prst="rect">
          <a:avLst/>
        </a:prstGeom>
        <a:solidFill>
          <a:srgbClr val="000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1100" spc="-1" strike="noStrike">
              <a:solidFill>
                <a:srgbClr val="ffffff"/>
              </a:solidFill>
              <a:latin typeface="Calibri"/>
            </a:rPr>
            <a:t>Each cell specifies the final ranking that means rankings within 20 cells (N4 to Q8)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6" activeCellId="0" sqref="B36"/>
    </sheetView>
  </sheetViews>
  <sheetFormatPr defaultColWidth="8.96875" defaultRowHeight="16.5" zeroHeight="false" outlineLevelRow="0" outlineLevelCol="0"/>
  <cols>
    <col collapsed="false" customWidth="true" hidden="false" outlineLevel="0" max="2" min="2" style="0" width="17.12"/>
    <col collapsed="false" customWidth="true" hidden="false" outlineLevel="0" max="3" min="3" style="0" width="12.62"/>
    <col collapsed="false" customWidth="true" hidden="false" outlineLevel="0" max="6" min="4" style="0" width="7.87"/>
    <col collapsed="false" customWidth="true" hidden="false" outlineLevel="0" max="7" min="7" style="0" width="12.62"/>
    <col collapsed="false" customWidth="true" hidden="false" outlineLevel="0" max="9" min="9" style="0" width="12.36"/>
    <col collapsed="false" customWidth="true" hidden="false" outlineLevel="0" max="10" min="10" style="0" width="10.74"/>
    <col collapsed="false" customWidth="true" hidden="false" outlineLevel="0" max="11" min="11" style="0" width="12.75"/>
    <col collapsed="false" customWidth="true" hidden="false" outlineLevel="0" max="12" min="12" style="0" width="13.75"/>
    <col collapsed="false" customWidth="true" hidden="false" outlineLevel="0" max="13" min="13" style="0" width="10.87"/>
    <col collapsed="false" customWidth="true" hidden="false" outlineLevel="0" max="17" min="17" style="0" width="12.36"/>
    <col collapsed="false" customWidth="true" hidden="false" outlineLevel="0" max="22" min="22" style="0" width="11.75"/>
  </cols>
  <sheetData>
    <row r="1" customFormat="false" ht="17.25" hidden="false" customHeight="false" outlineLevel="0" collapsed="false"/>
    <row r="2" customFormat="false" ht="36" hidden="false" customHeight="true" outlineLevel="0" collapsed="false">
      <c r="B2" s="1" t="s">
        <v>0</v>
      </c>
      <c r="C2" s="2" t="s">
        <v>1</v>
      </c>
      <c r="D2" s="3" t="s">
        <v>2</v>
      </c>
      <c r="E2" s="3"/>
      <c r="F2" s="3"/>
      <c r="G2" s="3"/>
      <c r="I2" s="3" t="s">
        <v>3</v>
      </c>
      <c r="J2" s="3"/>
      <c r="K2" s="3"/>
      <c r="L2" s="3"/>
      <c r="N2" s="3" t="s">
        <v>4</v>
      </c>
      <c r="O2" s="3"/>
      <c r="P2" s="3"/>
      <c r="Q2" s="3"/>
      <c r="S2" s="3" t="s">
        <v>5</v>
      </c>
      <c r="T2" s="3"/>
      <c r="U2" s="3"/>
      <c r="V2" s="3"/>
    </row>
    <row r="3" customFormat="false" ht="31.5" hidden="false" customHeight="true" outlineLevel="0" collapsed="false">
      <c r="B3" s="1"/>
      <c r="C3" s="2"/>
      <c r="D3" s="4" t="s">
        <v>6</v>
      </c>
      <c r="E3" s="5" t="s">
        <v>7</v>
      </c>
      <c r="F3" s="5" t="s">
        <v>8</v>
      </c>
      <c r="G3" s="6" t="s">
        <v>9</v>
      </c>
      <c r="H3" s="7"/>
      <c r="I3" s="1" t="s">
        <v>6</v>
      </c>
      <c r="J3" s="8" t="s">
        <v>7</v>
      </c>
      <c r="K3" s="8" t="s">
        <v>8</v>
      </c>
      <c r="L3" s="9" t="s">
        <v>9</v>
      </c>
      <c r="N3" s="1" t="s">
        <v>6</v>
      </c>
      <c r="O3" s="8" t="s">
        <v>7</v>
      </c>
      <c r="P3" s="8" t="s">
        <v>8</v>
      </c>
      <c r="Q3" s="9" t="s">
        <v>9</v>
      </c>
      <c r="S3" s="1" t="s">
        <v>6</v>
      </c>
      <c r="T3" s="8" t="s">
        <v>7</v>
      </c>
      <c r="U3" s="8" t="s">
        <v>8</v>
      </c>
      <c r="V3" s="9" t="s">
        <v>9</v>
      </c>
    </row>
    <row r="4" customFormat="false" ht="16.5" hidden="false" customHeight="false" outlineLevel="0" collapsed="false">
      <c r="B4" s="10" t="s">
        <v>10</v>
      </c>
      <c r="C4" s="11" t="s">
        <v>11</v>
      </c>
      <c r="D4" s="12" t="n">
        <v>0.8</v>
      </c>
      <c r="E4" s="12" t="n">
        <v>0.8</v>
      </c>
      <c r="F4" s="12" t="n">
        <v>0.9</v>
      </c>
      <c r="G4" s="13" t="n">
        <v>0.9</v>
      </c>
      <c r="I4" s="14" t="n">
        <f aca="false">RANK(D4,$D$4:$G$8)</f>
        <v>11</v>
      </c>
      <c r="J4" s="15" t="n">
        <f aca="false">RANK(E4,$D$4:$G$8)</f>
        <v>11</v>
      </c>
      <c r="K4" s="15" t="n">
        <f aca="false">RANK(F4,$D$4:$G$8)</f>
        <v>6</v>
      </c>
      <c r="L4" s="16" t="n">
        <f aca="false">RANK(G4,$D$4:$G$8)</f>
        <v>6</v>
      </c>
      <c r="N4" s="17" t="n">
        <f aca="false">AVERAGE(I4,I9,I14,I19,I24)</f>
        <v>12</v>
      </c>
      <c r="O4" s="18" t="n">
        <f aca="false">AVERAGE(J4,J9,J14,J19,J24)</f>
        <v>11.4</v>
      </c>
      <c r="P4" s="18" t="n">
        <f aca="false">AVERAGE(K4,K9,K14,K19,K24)</f>
        <v>8</v>
      </c>
      <c r="Q4" s="19" t="n">
        <f aca="false">AVERAGE(L4,L9,L14,L19,L24)</f>
        <v>2.2</v>
      </c>
      <c r="R4" s="20"/>
      <c r="S4" s="17" t="n">
        <f aca="false">RANK(N4,$N$4:$Q$8,1)</f>
        <v>19</v>
      </c>
      <c r="T4" s="18" t="n">
        <f aca="false">RANK(O4,$N$4:$Q$8,1)</f>
        <v>18</v>
      </c>
      <c r="U4" s="18" t="n">
        <f aca="false">RANK(P4,$N$4:$Q$8,1)</f>
        <v>8</v>
      </c>
      <c r="V4" s="19" t="n">
        <f aca="false">RANK(Q4,$N$4:$Q$8,1)</f>
        <v>1</v>
      </c>
    </row>
    <row r="5" customFormat="false" ht="16.5" hidden="false" customHeight="false" outlineLevel="0" collapsed="false">
      <c r="B5" s="10"/>
      <c r="C5" s="11" t="s">
        <v>12</v>
      </c>
      <c r="D5" s="12" t="n">
        <v>0.75</v>
      </c>
      <c r="E5" s="12" t="n">
        <v>0.95</v>
      </c>
      <c r="F5" s="12" t="n">
        <v>0.8</v>
      </c>
      <c r="G5" s="13" t="n">
        <v>0.9</v>
      </c>
      <c r="I5" s="14" t="n">
        <f aca="false">RANK(D5,$D$4:$G$8)</f>
        <v>17</v>
      </c>
      <c r="J5" s="15" t="n">
        <f aca="false">RANK(E5,$D$4:$G$8)</f>
        <v>2</v>
      </c>
      <c r="K5" s="15" t="n">
        <f aca="false">RANK(F5,$D$4:$G$8)</f>
        <v>11</v>
      </c>
      <c r="L5" s="16" t="n">
        <f aca="false">RANK(G5,$D$4:$G$8)</f>
        <v>6</v>
      </c>
      <c r="N5" s="17" t="n">
        <f aca="false">AVERAGE(I5,I10,I15,I20,I25)</f>
        <v>6.4</v>
      </c>
      <c r="O5" s="18" t="n">
        <f aca="false">AVERAGE(J5,J10,J15,J20,J25)</f>
        <v>8.2</v>
      </c>
      <c r="P5" s="18" t="n">
        <f aca="false">AVERAGE(K5,K10,K15,K20,K25)</f>
        <v>14.6</v>
      </c>
      <c r="Q5" s="19" t="n">
        <f aca="false">AVERAGE(L5,L10,L15,L20,L25)</f>
        <v>8.2</v>
      </c>
      <c r="R5" s="20"/>
      <c r="S5" s="17" t="n">
        <f aca="false">RANK(N5,$N$4:$Q$8,1)</f>
        <v>5</v>
      </c>
      <c r="T5" s="18" t="n">
        <f aca="false">RANK(O5,$N$4:$Q$8,1)</f>
        <v>10</v>
      </c>
      <c r="U5" s="18" t="n">
        <f aca="false">RANK(P5,$N$4:$Q$8,1)</f>
        <v>20</v>
      </c>
      <c r="V5" s="19" t="n">
        <f aca="false">RANK(Q5,$N$4:$Q$8,1)</f>
        <v>10</v>
      </c>
    </row>
    <row r="6" customFormat="false" ht="16.5" hidden="false" customHeight="false" outlineLevel="0" collapsed="false">
      <c r="B6" s="10"/>
      <c r="C6" s="11" t="s">
        <v>13</v>
      </c>
      <c r="D6" s="12" t="n">
        <v>0.65</v>
      </c>
      <c r="E6" s="12" t="n">
        <v>0.8</v>
      </c>
      <c r="F6" s="12" t="n">
        <v>0.95</v>
      </c>
      <c r="G6" s="21" t="n">
        <v>0.95</v>
      </c>
      <c r="I6" s="14" t="n">
        <f aca="false">RANK(D6,$D$4:$G$8)</f>
        <v>20</v>
      </c>
      <c r="J6" s="15" t="n">
        <f aca="false">RANK(E6,$D$4:$G$8)</f>
        <v>11</v>
      </c>
      <c r="K6" s="15" t="n">
        <f aca="false">RANK(F6,$D$4:$G$8)</f>
        <v>2</v>
      </c>
      <c r="L6" s="16" t="n">
        <f aca="false">RANK(G6,$D$4:$G$8)</f>
        <v>2</v>
      </c>
      <c r="N6" s="17" t="n">
        <f aca="false">AVERAGE(I6,I11,I16,I21,I26)</f>
        <v>11</v>
      </c>
      <c r="O6" s="18" t="n">
        <f aca="false">AVERAGE(J6,J11,J16,J21,J26)</f>
        <v>9.6</v>
      </c>
      <c r="P6" s="18" t="n">
        <f aca="false">AVERAGE(K6,K11,K16,K21,K26)</f>
        <v>10.4</v>
      </c>
      <c r="Q6" s="19" t="n">
        <f aca="false">AVERAGE(L6,L11,L16,L21,L26)</f>
        <v>4.6</v>
      </c>
      <c r="R6" s="20"/>
      <c r="S6" s="17" t="n">
        <f aca="false">RANK(N6,$N$4:$Q$8,1)</f>
        <v>17</v>
      </c>
      <c r="T6" s="18" t="n">
        <f aca="false">RANK(O6,$N$4:$Q$8,1)</f>
        <v>15</v>
      </c>
      <c r="U6" s="18" t="n">
        <f aca="false">RANK(P6,$N$4:$Q$8,1)</f>
        <v>16</v>
      </c>
      <c r="V6" s="19" t="n">
        <f aca="false">RANK(Q6,$N$4:$Q$8,1)</f>
        <v>3</v>
      </c>
    </row>
    <row r="7" customFormat="false" ht="16.5" hidden="false" customHeight="false" outlineLevel="0" collapsed="false">
      <c r="B7" s="10"/>
      <c r="C7" s="11" t="s">
        <v>14</v>
      </c>
      <c r="D7" s="12" t="n">
        <v>0.75</v>
      </c>
      <c r="E7" s="12" t="n">
        <v>0.8</v>
      </c>
      <c r="F7" s="12" t="n">
        <v>1</v>
      </c>
      <c r="G7" s="13" t="n">
        <v>0.9</v>
      </c>
      <c r="I7" s="14" t="n">
        <f aca="false">RANK(D7,$D$4:$G$8)</f>
        <v>17</v>
      </c>
      <c r="J7" s="15" t="n">
        <f aca="false">RANK(E7,$D$4:$G$8)</f>
        <v>11</v>
      </c>
      <c r="K7" s="15" t="n">
        <f aca="false">RANK(F7,$D$4:$G$8)</f>
        <v>1</v>
      </c>
      <c r="L7" s="16" t="n">
        <f aca="false">RANK(G7,$D$4:$G$8)</f>
        <v>6</v>
      </c>
      <c r="N7" s="17" t="n">
        <f aca="false">AVERAGE(I7,I12,I17,I22,I27)</f>
        <v>8.2</v>
      </c>
      <c r="O7" s="18" t="n">
        <f aca="false">AVERAGE(J7,J12,J17,J22,J27)</f>
        <v>8.2</v>
      </c>
      <c r="P7" s="18" t="n">
        <f aca="false">AVERAGE(K7,K12,K17,K22,K27)</f>
        <v>7.8</v>
      </c>
      <c r="Q7" s="19" t="n">
        <f aca="false">AVERAGE(L7,L12,L17,L22,L27)</f>
        <v>7.4</v>
      </c>
      <c r="R7" s="20"/>
      <c r="S7" s="17" t="n">
        <f aca="false">RANK(N7,$N$4:$Q$8,1)</f>
        <v>10</v>
      </c>
      <c r="T7" s="18" t="n">
        <f aca="false">RANK(O7,$N$4:$Q$8,1)</f>
        <v>10</v>
      </c>
      <c r="U7" s="18" t="n">
        <f aca="false">RANK(P7,$N$4:$Q$8,1)</f>
        <v>7</v>
      </c>
      <c r="V7" s="19" t="n">
        <f aca="false">RANK(Q7,$N$4:$Q$8,1)</f>
        <v>6</v>
      </c>
    </row>
    <row r="8" customFormat="false" ht="17.25" hidden="false" customHeight="false" outlineLevel="0" collapsed="false">
      <c r="B8" s="10"/>
      <c r="C8" s="11" t="s">
        <v>15</v>
      </c>
      <c r="D8" s="12" t="n">
        <v>0.75</v>
      </c>
      <c r="E8" s="12" t="n">
        <v>0.8</v>
      </c>
      <c r="F8" s="12" t="n">
        <v>0.85</v>
      </c>
      <c r="G8" s="13" t="n">
        <v>0.95</v>
      </c>
      <c r="I8" s="14" t="n">
        <f aca="false">RANK(D8,$D$4:$G$8)</f>
        <v>17</v>
      </c>
      <c r="J8" s="15" t="n">
        <f aca="false">RANK(E8,$D$4:$G$8)</f>
        <v>11</v>
      </c>
      <c r="K8" s="15" t="n">
        <f aca="false">RANK(F8,$D$4:$G$8)</f>
        <v>10</v>
      </c>
      <c r="L8" s="16" t="n">
        <f aca="false">RANK(G8,$D$4:$G$8)</f>
        <v>2</v>
      </c>
      <c r="N8" s="22" t="n">
        <f aca="false">AVERAGE(I8,I13,I18,I23,I28)</f>
        <v>9.2</v>
      </c>
      <c r="O8" s="23" t="n">
        <f aca="false">AVERAGE(J8,J13,J18,J23,J28)</f>
        <v>8</v>
      </c>
      <c r="P8" s="23" t="n">
        <f aca="false">AVERAGE(K8,K13,K18,K23,K28)</f>
        <v>5.6</v>
      </c>
      <c r="Q8" s="24" t="n">
        <f aca="false">AVERAGE(L8,L13,L18,L23,L28)</f>
        <v>2.8</v>
      </c>
      <c r="R8" s="20"/>
      <c r="S8" s="22" t="n">
        <f aca="false">RANK(N8,$N$4:$Q$8,1)</f>
        <v>14</v>
      </c>
      <c r="T8" s="23" t="n">
        <f aca="false">RANK(O8,$N$4:$Q$8,1)</f>
        <v>8</v>
      </c>
      <c r="U8" s="23" t="n">
        <f aca="false">RANK(P8,$N$4:$Q$8,1)</f>
        <v>4</v>
      </c>
      <c r="V8" s="24" t="n">
        <f aca="false">RANK(Q8,$N$4:$Q$8,1)</f>
        <v>2</v>
      </c>
    </row>
    <row r="9" customFormat="false" ht="16.5" hidden="false" customHeight="false" outlineLevel="0" collapsed="false">
      <c r="B9" s="25" t="s">
        <v>16</v>
      </c>
      <c r="C9" s="26" t="s">
        <v>11</v>
      </c>
      <c r="D9" s="27" t="n">
        <v>0.8</v>
      </c>
      <c r="E9" s="27" t="n">
        <v>0.7</v>
      </c>
      <c r="F9" s="27" t="n">
        <v>0.85</v>
      </c>
      <c r="G9" s="28" t="n">
        <v>0.9</v>
      </c>
      <c r="I9" s="29" t="n">
        <f aca="false">RANK(D9,$D$9:$G$13)</f>
        <v>3</v>
      </c>
      <c r="J9" s="30" t="n">
        <f aca="false">RANK(E9,$D$9:$G$13)</f>
        <v>11</v>
      </c>
      <c r="K9" s="30" t="n">
        <f aca="false">RANK(F9,$D$9:$G$13)</f>
        <v>2</v>
      </c>
      <c r="L9" s="31" t="n">
        <f aca="false">RANK(G9,$D$9:$G$13)</f>
        <v>1</v>
      </c>
    </row>
    <row r="10" customFormat="false" ht="16.5" hidden="false" customHeight="false" outlineLevel="0" collapsed="false">
      <c r="B10" s="25"/>
      <c r="C10" s="26" t="s">
        <v>12</v>
      </c>
      <c r="D10" s="27" t="n">
        <v>0.7</v>
      </c>
      <c r="E10" s="27" t="n">
        <v>0.75</v>
      </c>
      <c r="F10" s="27" t="n">
        <v>0.7</v>
      </c>
      <c r="G10" s="28" t="n">
        <v>0.8</v>
      </c>
      <c r="I10" s="29" t="n">
        <f aca="false">RANK(D10,$D$9:$G$13)</f>
        <v>11</v>
      </c>
      <c r="J10" s="30" t="n">
        <f aca="false">RANK(E10,$D$9:$G$13)</f>
        <v>8</v>
      </c>
      <c r="K10" s="30" t="n">
        <f aca="false">RANK(F10,$D$9:$G$13)</f>
        <v>11</v>
      </c>
      <c r="L10" s="31" t="n">
        <f aca="false">RANK(G10,$D$9:$G$13)</f>
        <v>3</v>
      </c>
    </row>
    <row r="11" customFormat="false" ht="16.5" hidden="false" customHeight="false" outlineLevel="0" collapsed="false">
      <c r="B11" s="25"/>
      <c r="C11" s="26" t="s">
        <v>13</v>
      </c>
      <c r="D11" s="27" t="n">
        <v>0.7</v>
      </c>
      <c r="E11" s="27" t="n">
        <v>0.7</v>
      </c>
      <c r="F11" s="27" t="n">
        <v>0.75</v>
      </c>
      <c r="G11" s="28" t="n">
        <v>0.75</v>
      </c>
      <c r="I11" s="29" t="n">
        <f aca="false">RANK(D11,$D$9:$G$13)</f>
        <v>11</v>
      </c>
      <c r="J11" s="30" t="n">
        <f aca="false">RANK(E11,$D$9:$G$13)</f>
        <v>11</v>
      </c>
      <c r="K11" s="30" t="n">
        <f aca="false">RANK(F11,$D$9:$G$13)</f>
        <v>8</v>
      </c>
      <c r="L11" s="31" t="n">
        <f aca="false">RANK(G11,$D$9:$G$13)</f>
        <v>8</v>
      </c>
    </row>
    <row r="12" customFormat="false" ht="16.5" hidden="false" customHeight="false" outlineLevel="0" collapsed="false">
      <c r="B12" s="25"/>
      <c r="C12" s="26" t="s">
        <v>14</v>
      </c>
      <c r="D12" s="27" t="n">
        <v>0.7</v>
      </c>
      <c r="E12" s="27" t="n">
        <v>0.7</v>
      </c>
      <c r="F12" s="27" t="n">
        <v>0.8</v>
      </c>
      <c r="G12" s="28" t="n">
        <v>0.7</v>
      </c>
      <c r="I12" s="29" t="n">
        <f aca="false">RANK(D12,$D$9:$G$13)</f>
        <v>11</v>
      </c>
      <c r="J12" s="30" t="n">
        <f aca="false">RANK(E12,$D$9:$G$13)</f>
        <v>11</v>
      </c>
      <c r="K12" s="30" t="n">
        <f aca="false">RANK(F12,$D$9:$G$13)</f>
        <v>3</v>
      </c>
      <c r="L12" s="31" t="n">
        <f aca="false">RANK(G12,$D$9:$G$13)</f>
        <v>11</v>
      </c>
    </row>
    <row r="13" customFormat="false" ht="16.5" hidden="false" customHeight="false" outlineLevel="0" collapsed="false">
      <c r="B13" s="25"/>
      <c r="C13" s="26" t="s">
        <v>15</v>
      </c>
      <c r="D13" s="27" t="n">
        <v>0.7</v>
      </c>
      <c r="E13" s="27" t="n">
        <v>0.7</v>
      </c>
      <c r="F13" s="27" t="n">
        <v>0.8</v>
      </c>
      <c r="G13" s="28" t="n">
        <v>0.8</v>
      </c>
      <c r="I13" s="29" t="n">
        <f aca="false">RANK(D13,$D$9:$G$13)</f>
        <v>11</v>
      </c>
      <c r="J13" s="30" t="n">
        <f aca="false">RANK(E13,$D$9:$G$13)</f>
        <v>11</v>
      </c>
      <c r="K13" s="30" t="n">
        <f aca="false">RANK(F13,$D$9:$G$13)</f>
        <v>3</v>
      </c>
      <c r="L13" s="31" t="n">
        <f aca="false">RANK(G13,$D$9:$G$13)</f>
        <v>3</v>
      </c>
    </row>
    <row r="14" customFormat="false" ht="16.5" hidden="false" customHeight="true" outlineLevel="0" collapsed="false">
      <c r="B14" s="32" t="s">
        <v>17</v>
      </c>
      <c r="C14" s="33" t="s">
        <v>11</v>
      </c>
      <c r="D14" s="34" t="n">
        <v>0.75</v>
      </c>
      <c r="E14" s="34" t="n">
        <v>0.7</v>
      </c>
      <c r="F14" s="34" t="n">
        <v>0.8</v>
      </c>
      <c r="G14" s="35" t="n">
        <v>0.85</v>
      </c>
      <c r="I14" s="36" t="n">
        <f aca="false">RANK(D14,$D$14:$G$18)</f>
        <v>17</v>
      </c>
      <c r="J14" s="37" t="n">
        <f aca="false">RANK(E14,$D$14:$G$18)</f>
        <v>20</v>
      </c>
      <c r="K14" s="37" t="n">
        <f aca="false">RANK(F14,$D$14:$G$18)</f>
        <v>11</v>
      </c>
      <c r="L14" s="38" t="n">
        <f aca="false">RANK(G14,$D$14:$G$18)</f>
        <v>2</v>
      </c>
    </row>
    <row r="15" customFormat="false" ht="16.5" hidden="false" customHeight="false" outlineLevel="0" collapsed="false">
      <c r="B15" s="32"/>
      <c r="C15" s="33" t="s">
        <v>12</v>
      </c>
      <c r="D15" s="34" t="n">
        <v>0.85</v>
      </c>
      <c r="E15" s="34" t="n">
        <v>0.8</v>
      </c>
      <c r="F15" s="34" t="n">
        <v>0.75</v>
      </c>
      <c r="G15" s="35" t="n">
        <v>0.85</v>
      </c>
      <c r="I15" s="36" t="n">
        <f aca="false">RANK(D15,$D$14:$G$18)</f>
        <v>2</v>
      </c>
      <c r="J15" s="37" t="n">
        <f aca="false">RANK(E15,$D$14:$G$18)</f>
        <v>11</v>
      </c>
      <c r="K15" s="37" t="n">
        <f aca="false">RANK(F15,$D$14:$G$18)</f>
        <v>17</v>
      </c>
      <c r="L15" s="38" t="n">
        <f aca="false">RANK(G15,$D$14:$G$18)</f>
        <v>2</v>
      </c>
    </row>
    <row r="16" customFormat="false" ht="16.5" hidden="false" customHeight="false" outlineLevel="0" collapsed="false">
      <c r="B16" s="32"/>
      <c r="C16" s="33" t="s">
        <v>13</v>
      </c>
      <c r="D16" s="34" t="n">
        <v>0.8</v>
      </c>
      <c r="E16" s="34" t="n">
        <v>0.8</v>
      </c>
      <c r="F16" s="34" t="n">
        <v>0.75</v>
      </c>
      <c r="G16" s="35" t="n">
        <v>0.85</v>
      </c>
      <c r="I16" s="36" t="n">
        <f aca="false">RANK(D16,$D$14:$G$18)</f>
        <v>11</v>
      </c>
      <c r="J16" s="37" t="n">
        <f aca="false">RANK(E16,$D$14:$G$18)</f>
        <v>11</v>
      </c>
      <c r="K16" s="37" t="n">
        <f aca="false">RANK(F16,$D$14:$G$18)</f>
        <v>17</v>
      </c>
      <c r="L16" s="38" t="n">
        <f aca="false">RANK(G16,$D$14:$G$18)</f>
        <v>2</v>
      </c>
    </row>
    <row r="17" customFormat="false" ht="16.5" hidden="false" customHeight="false" outlineLevel="0" collapsed="false">
      <c r="B17" s="32"/>
      <c r="C17" s="33" t="s">
        <v>14</v>
      </c>
      <c r="D17" s="34" t="n">
        <v>0.8</v>
      </c>
      <c r="E17" s="34" t="n">
        <v>0.85</v>
      </c>
      <c r="F17" s="34" t="n">
        <v>0.85</v>
      </c>
      <c r="G17" s="35" t="n">
        <v>0.85</v>
      </c>
      <c r="I17" s="36" t="n">
        <f aca="false">RANK(D17,$D$14:$G$18)</f>
        <v>11</v>
      </c>
      <c r="J17" s="37" t="n">
        <f aca="false">RANK(E17,$D$14:$G$18)</f>
        <v>2</v>
      </c>
      <c r="K17" s="37" t="n">
        <f aca="false">RANK(F17,$D$14:$G$18)</f>
        <v>2</v>
      </c>
      <c r="L17" s="38" t="n">
        <f aca="false">RANK(G17,$D$14:$G$18)</f>
        <v>2</v>
      </c>
    </row>
    <row r="18" customFormat="false" ht="16.5" hidden="false" customHeight="false" outlineLevel="0" collapsed="false">
      <c r="B18" s="32"/>
      <c r="C18" s="33" t="s">
        <v>15</v>
      </c>
      <c r="D18" s="34" t="n">
        <v>0.8</v>
      </c>
      <c r="E18" s="34" t="n">
        <v>0.9</v>
      </c>
      <c r="F18" s="34" t="n">
        <v>0.85</v>
      </c>
      <c r="G18" s="35" t="n">
        <v>0.85</v>
      </c>
      <c r="I18" s="36" t="n">
        <f aca="false">RANK(D18,$D$14:$G$18)</f>
        <v>11</v>
      </c>
      <c r="J18" s="37" t="n">
        <f aca="false">RANK(E18,$D$14:$G$18)</f>
        <v>1</v>
      </c>
      <c r="K18" s="37" t="n">
        <f aca="false">RANK(F18,$D$14:$G$18)</f>
        <v>2</v>
      </c>
      <c r="L18" s="38" t="n">
        <f aca="false">RANK(G18,$D$14:$G$18)</f>
        <v>2</v>
      </c>
    </row>
    <row r="19" customFormat="false" ht="16.5" hidden="false" customHeight="false" outlineLevel="0" collapsed="false">
      <c r="B19" s="39" t="s">
        <v>18</v>
      </c>
      <c r="C19" s="40" t="s">
        <v>11</v>
      </c>
      <c r="D19" s="41" t="n">
        <v>0.75</v>
      </c>
      <c r="E19" s="41" t="n">
        <v>0.7</v>
      </c>
      <c r="F19" s="41" t="n">
        <v>0.8</v>
      </c>
      <c r="G19" s="42" t="n">
        <v>0.85</v>
      </c>
      <c r="I19" s="43" t="n">
        <f aca="false">RANK(D19,$D$19:$G$23)</f>
        <v>10</v>
      </c>
      <c r="J19" s="44" t="n">
        <f aca="false">RANK(E19,$D$19:$G$23)</f>
        <v>14</v>
      </c>
      <c r="K19" s="44" t="n">
        <f aca="false">RANK(F19,$D$19:$G$23)</f>
        <v>6</v>
      </c>
      <c r="L19" s="45" t="n">
        <f aca="false">RANK(G19,$D$19:$G$23)</f>
        <v>1</v>
      </c>
    </row>
    <row r="20" customFormat="false" ht="16.5" hidden="false" customHeight="false" outlineLevel="0" collapsed="false">
      <c r="B20" s="39"/>
      <c r="C20" s="40" t="s">
        <v>12</v>
      </c>
      <c r="D20" s="41" t="n">
        <v>0.85</v>
      </c>
      <c r="E20" s="41" t="n">
        <v>0.35</v>
      </c>
      <c r="F20" s="41" t="n">
        <v>0.35</v>
      </c>
      <c r="G20" s="42" t="n">
        <v>0.75</v>
      </c>
      <c r="I20" s="43" t="n">
        <f aca="false">RANK(D20,$D$19:$G$23)</f>
        <v>1</v>
      </c>
      <c r="J20" s="44" t="n">
        <f aca="false">RANK(E20,$D$19:$G$23)</f>
        <v>19</v>
      </c>
      <c r="K20" s="44" t="n">
        <f aca="false">RANK(F20,$D$19:$G$23)</f>
        <v>19</v>
      </c>
      <c r="L20" s="45" t="n">
        <f aca="false">RANK(G20,$D$19:$G$23)</f>
        <v>10</v>
      </c>
      <c r="O20" s="46"/>
      <c r="P20" s="46"/>
      <c r="Q20" s="47"/>
    </row>
    <row r="21" customFormat="false" ht="16.5" hidden="false" customHeight="false" outlineLevel="0" collapsed="false">
      <c r="B21" s="39"/>
      <c r="C21" s="40" t="s">
        <v>13</v>
      </c>
      <c r="D21" s="41" t="n">
        <v>0.85</v>
      </c>
      <c r="E21" s="41" t="n">
        <v>0.7</v>
      </c>
      <c r="F21" s="41" t="n">
        <v>0.75</v>
      </c>
      <c r="G21" s="42" t="n">
        <v>0.75</v>
      </c>
      <c r="I21" s="43" t="n">
        <f aca="false">RANK(D21,$D$19:$G$23)</f>
        <v>1</v>
      </c>
      <c r="J21" s="44" t="n">
        <f aca="false">RANK(E21,$D$19:$G$23)</f>
        <v>14</v>
      </c>
      <c r="K21" s="44" t="n">
        <f aca="false">RANK(F21,$D$19:$G$23)</f>
        <v>10</v>
      </c>
      <c r="L21" s="45" t="n">
        <f aca="false">RANK(G21,$D$19:$G$23)</f>
        <v>10</v>
      </c>
      <c r="O21" s="46"/>
      <c r="P21" s="46"/>
      <c r="Q21" s="47"/>
    </row>
    <row r="22" customFormat="false" ht="16.5" hidden="false" customHeight="false" outlineLevel="0" collapsed="false">
      <c r="B22" s="39"/>
      <c r="C22" s="40" t="s">
        <v>14</v>
      </c>
      <c r="D22" s="41" t="n">
        <v>0.85</v>
      </c>
      <c r="E22" s="41" t="n">
        <v>0.65</v>
      </c>
      <c r="F22" s="41" t="n">
        <v>0.55</v>
      </c>
      <c r="G22" s="42" t="n">
        <v>0.8</v>
      </c>
      <c r="I22" s="43" t="n">
        <f aca="false">RANK(D22,$D$19:$G$23)</f>
        <v>1</v>
      </c>
      <c r="J22" s="44" t="n">
        <f aca="false">RANK(E22,$D$19:$G$23)</f>
        <v>16</v>
      </c>
      <c r="K22" s="44" t="n">
        <f aca="false">RANK(F22,$D$19:$G$23)</f>
        <v>18</v>
      </c>
      <c r="L22" s="45" t="n">
        <f aca="false">RANK(G22,$D$19:$G$23)</f>
        <v>6</v>
      </c>
      <c r="O22" s="47"/>
      <c r="P22" s="47"/>
      <c r="Q22" s="47"/>
    </row>
    <row r="23" customFormat="false" ht="16.5" hidden="false" customHeight="false" outlineLevel="0" collapsed="false">
      <c r="B23" s="39"/>
      <c r="C23" s="40" t="s">
        <v>15</v>
      </c>
      <c r="D23" s="41" t="n">
        <v>0.8</v>
      </c>
      <c r="E23" s="41" t="n">
        <v>0.65</v>
      </c>
      <c r="F23" s="41" t="n">
        <v>0.85</v>
      </c>
      <c r="G23" s="42" t="n">
        <v>0.8</v>
      </c>
      <c r="I23" s="43" t="n">
        <f aca="false">RANK(D23,$D$19:$G$23)</f>
        <v>6</v>
      </c>
      <c r="J23" s="44" t="n">
        <f aca="false">RANK(E23,$D$19:$G$23)</f>
        <v>16</v>
      </c>
      <c r="K23" s="44" t="n">
        <f aca="false">RANK(F23,$D$19:$G$23)</f>
        <v>1</v>
      </c>
      <c r="L23" s="45" t="n">
        <f aca="false">RANK(G23,$D$19:$G$23)</f>
        <v>6</v>
      </c>
      <c r="O23" s="47"/>
      <c r="P23" s="47"/>
      <c r="Q23" s="47"/>
    </row>
    <row r="24" customFormat="false" ht="16.5" hidden="false" customHeight="false" outlineLevel="0" collapsed="false">
      <c r="B24" s="48" t="s">
        <v>19</v>
      </c>
      <c r="C24" s="49" t="s">
        <v>11</v>
      </c>
      <c r="D24" s="50" t="n">
        <v>0.8</v>
      </c>
      <c r="E24" s="50" t="n">
        <v>0.95</v>
      </c>
      <c r="F24" s="50" t="n">
        <v>0.85</v>
      </c>
      <c r="G24" s="51" t="n">
        <v>0.95</v>
      </c>
      <c r="I24" s="17" t="n">
        <f aca="false">RANK(D24,$D$24:$G$28)</f>
        <v>19</v>
      </c>
      <c r="J24" s="18" t="n">
        <f aca="false">RANK(E24,$D$24:$G$28)</f>
        <v>1</v>
      </c>
      <c r="K24" s="18" t="n">
        <f aca="false">RANK(F24,$D$24:$G$28)</f>
        <v>15</v>
      </c>
      <c r="L24" s="19" t="n">
        <f aca="false">RANK(G24,$D$24:$G$28)</f>
        <v>1</v>
      </c>
    </row>
    <row r="25" customFormat="false" ht="16.5" hidden="false" customHeight="false" outlineLevel="0" collapsed="false">
      <c r="B25" s="48"/>
      <c r="C25" s="49" t="s">
        <v>12</v>
      </c>
      <c r="D25" s="50" t="n">
        <v>0.95</v>
      </c>
      <c r="E25" s="50" t="n">
        <v>0.95</v>
      </c>
      <c r="F25" s="50" t="n">
        <v>0.85</v>
      </c>
      <c r="G25" s="51" t="n">
        <v>0.75</v>
      </c>
      <c r="I25" s="17" t="n">
        <f aca="false">RANK(D25,$D$24:$G$28)</f>
        <v>1</v>
      </c>
      <c r="J25" s="18" t="n">
        <f aca="false">RANK(E25,$D$24:$G$28)</f>
        <v>1</v>
      </c>
      <c r="K25" s="18" t="n">
        <f aca="false">RANK(F25,$D$24:$G$28)</f>
        <v>15</v>
      </c>
      <c r="L25" s="19" t="n">
        <f aca="false">RANK(G25,$D$24:$G$28)</f>
        <v>20</v>
      </c>
    </row>
    <row r="26" customFormat="false" ht="16.5" hidden="false" customHeight="false" outlineLevel="0" collapsed="false">
      <c r="B26" s="48"/>
      <c r="C26" s="49" t="s">
        <v>13</v>
      </c>
      <c r="D26" s="50" t="n">
        <v>0.9</v>
      </c>
      <c r="E26" s="50" t="n">
        <v>0.95</v>
      </c>
      <c r="F26" s="50" t="n">
        <v>0.85</v>
      </c>
      <c r="G26" s="51" t="n">
        <v>0.95</v>
      </c>
      <c r="I26" s="17" t="n">
        <f aca="false">RANK(D26,$D$24:$G$28)</f>
        <v>12</v>
      </c>
      <c r="J26" s="18" t="n">
        <f aca="false">RANK(E26,$D$24:$G$28)</f>
        <v>1</v>
      </c>
      <c r="K26" s="18" t="n">
        <f aca="false">RANK(F26,$D$24:$G$28)</f>
        <v>15</v>
      </c>
      <c r="L26" s="19" t="n">
        <f aca="false">RANK(G26,$D$24:$G$28)</f>
        <v>1</v>
      </c>
    </row>
    <row r="27" customFormat="false" ht="16.5" hidden="false" customHeight="false" outlineLevel="0" collapsed="false">
      <c r="B27" s="48"/>
      <c r="C27" s="49" t="s">
        <v>14</v>
      </c>
      <c r="D27" s="50" t="n">
        <v>0.95</v>
      </c>
      <c r="E27" s="50" t="n">
        <v>0.95</v>
      </c>
      <c r="F27" s="50" t="n">
        <v>0.85</v>
      </c>
      <c r="G27" s="51" t="n">
        <v>0.9</v>
      </c>
      <c r="I27" s="17" t="n">
        <f aca="false">RANK(D27,$D$24:$G$28)</f>
        <v>1</v>
      </c>
      <c r="J27" s="18" t="n">
        <f aca="false">RANK(E27,$D$24:$G$28)</f>
        <v>1</v>
      </c>
      <c r="K27" s="18" t="n">
        <f aca="false">RANK(F27,$D$24:$G$28)</f>
        <v>15</v>
      </c>
      <c r="L27" s="19" t="n">
        <f aca="false">RANK(G27,$D$24:$G$28)</f>
        <v>12</v>
      </c>
    </row>
    <row r="28" customFormat="false" ht="17.25" hidden="false" customHeight="false" outlineLevel="0" collapsed="false">
      <c r="B28" s="48"/>
      <c r="C28" s="52" t="s">
        <v>15</v>
      </c>
      <c r="D28" s="53" t="n">
        <v>0.95</v>
      </c>
      <c r="E28" s="53" t="n">
        <v>0.95</v>
      </c>
      <c r="F28" s="53" t="n">
        <v>0.9</v>
      </c>
      <c r="G28" s="54" t="n">
        <v>0.95</v>
      </c>
      <c r="I28" s="22" t="n">
        <f aca="false">RANK(D28,$D$24:$G$28)</f>
        <v>1</v>
      </c>
      <c r="J28" s="23" t="n">
        <f aca="false">RANK(E28,$D$24:$G$28)</f>
        <v>1</v>
      </c>
      <c r="K28" s="23" t="n">
        <f aca="false">RANK(F28,$D$24:$G$28)</f>
        <v>12</v>
      </c>
      <c r="L28" s="24" t="n">
        <f aca="false">RANK(G28,$D$24:$G$28)</f>
        <v>1</v>
      </c>
    </row>
    <row r="29" customFormat="false" ht="16.5" hidden="false" customHeight="false" outlineLevel="0" collapsed="false">
      <c r="C29" s="55"/>
    </row>
    <row r="30" customFormat="false" ht="16.5" hidden="false" customHeight="false" outlineLevel="0" collapsed="false">
      <c r="C30" s="55"/>
    </row>
    <row r="35" customFormat="false" ht="16.5" hidden="false" customHeight="false" outlineLevel="0" collapsed="false">
      <c r="B35" s="55" t="s">
        <v>20</v>
      </c>
    </row>
    <row r="36" customFormat="false" ht="16.5" hidden="false" customHeight="false" outlineLevel="0" collapsed="false">
      <c r="B36" s="55" t="s">
        <v>21</v>
      </c>
    </row>
    <row r="37" customFormat="false" ht="16.5" hidden="false" customHeight="false" outlineLevel="0" collapsed="false">
      <c r="B37" s="55" t="s">
        <v>22</v>
      </c>
    </row>
    <row r="38" customFormat="false" ht="16.5" hidden="false" customHeight="false" outlineLevel="0" collapsed="false">
      <c r="B38" s="55" t="s">
        <v>23</v>
      </c>
    </row>
    <row r="39" customFormat="false" ht="16.5" hidden="false" customHeight="false" outlineLevel="0" collapsed="false">
      <c r="B39" s="55" t="s">
        <v>24</v>
      </c>
    </row>
    <row r="41" customFormat="false" ht="16.5" hidden="false" customHeight="false" outlineLevel="0" collapsed="false">
      <c r="B41" s="55" t="s">
        <v>25</v>
      </c>
    </row>
  </sheetData>
  <mergeCells count="11">
    <mergeCell ref="B2:B3"/>
    <mergeCell ref="C2:C3"/>
    <mergeCell ref="D2:G2"/>
    <mergeCell ref="I2:L2"/>
    <mergeCell ref="N2:Q2"/>
    <mergeCell ref="S2:V2"/>
    <mergeCell ref="B4:B8"/>
    <mergeCell ref="B9:B13"/>
    <mergeCell ref="B14:B18"/>
    <mergeCell ref="B19:B23"/>
    <mergeCell ref="B24:B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6" activeCellId="0" sqref="B36"/>
    </sheetView>
  </sheetViews>
  <sheetFormatPr defaultColWidth="8.9921875" defaultRowHeight="16.5" zeroHeight="false" outlineLevelRow="0" outlineLevelCol="0"/>
  <cols>
    <col collapsed="false" customWidth="true" hidden="false" outlineLevel="0" max="2" min="2" style="0" width="17.12"/>
    <col collapsed="false" customWidth="true" hidden="false" outlineLevel="0" max="3" min="3" style="0" width="12.62"/>
    <col collapsed="false" customWidth="true" hidden="false" outlineLevel="0" max="6" min="4" style="0" width="7.87"/>
    <col collapsed="false" customWidth="true" hidden="false" outlineLevel="0" max="7" min="7" style="0" width="12.62"/>
    <col collapsed="false" customWidth="true" hidden="false" outlineLevel="0" max="9" min="9" style="0" width="12.36"/>
    <col collapsed="false" customWidth="true" hidden="false" outlineLevel="0" max="10" min="10" style="0" width="10.74"/>
    <col collapsed="false" customWidth="true" hidden="false" outlineLevel="0" max="11" min="11" style="0" width="12.75"/>
    <col collapsed="false" customWidth="true" hidden="false" outlineLevel="0" max="12" min="12" style="0" width="13.75"/>
    <col collapsed="false" customWidth="true" hidden="false" outlineLevel="0" max="13" min="13" style="0" width="10.87"/>
    <col collapsed="false" customWidth="true" hidden="false" outlineLevel="0" max="17" min="17" style="0" width="12.36"/>
    <col collapsed="false" customWidth="true" hidden="false" outlineLevel="0" max="22" min="22" style="0" width="11.75"/>
  </cols>
  <sheetData>
    <row r="1" customFormat="false" ht="17.25" hidden="false" customHeight="false" outlineLevel="0" collapsed="false"/>
    <row r="2" customFormat="false" ht="36" hidden="false" customHeight="true" outlineLevel="0" collapsed="false">
      <c r="B2" s="1" t="s">
        <v>0</v>
      </c>
      <c r="C2" s="2" t="s">
        <v>1</v>
      </c>
      <c r="D2" s="3" t="s">
        <v>2</v>
      </c>
      <c r="E2" s="3"/>
      <c r="F2" s="3"/>
      <c r="G2" s="3"/>
      <c r="I2" s="3" t="s">
        <v>3</v>
      </c>
      <c r="J2" s="3"/>
      <c r="K2" s="3"/>
      <c r="L2" s="3"/>
      <c r="N2" s="3" t="s">
        <v>4</v>
      </c>
      <c r="O2" s="3"/>
      <c r="P2" s="3"/>
      <c r="Q2" s="3"/>
      <c r="S2" s="3" t="s">
        <v>5</v>
      </c>
      <c r="T2" s="3"/>
      <c r="U2" s="3"/>
      <c r="V2" s="3"/>
    </row>
    <row r="3" customFormat="false" ht="31.5" hidden="false" customHeight="true" outlineLevel="0" collapsed="false">
      <c r="B3" s="1"/>
      <c r="C3" s="2"/>
      <c r="D3" s="4" t="s">
        <v>6</v>
      </c>
      <c r="E3" s="5" t="s">
        <v>7</v>
      </c>
      <c r="F3" s="5" t="s">
        <v>8</v>
      </c>
      <c r="G3" s="6" t="s">
        <v>9</v>
      </c>
      <c r="H3" s="7"/>
      <c r="I3" s="1" t="s">
        <v>6</v>
      </c>
      <c r="J3" s="8" t="s">
        <v>7</v>
      </c>
      <c r="K3" s="8" t="s">
        <v>8</v>
      </c>
      <c r="L3" s="9" t="s">
        <v>9</v>
      </c>
      <c r="N3" s="1" t="s">
        <v>6</v>
      </c>
      <c r="O3" s="8" t="s">
        <v>7</v>
      </c>
      <c r="P3" s="8" t="s">
        <v>8</v>
      </c>
      <c r="Q3" s="9" t="s">
        <v>9</v>
      </c>
      <c r="S3" s="1" t="s">
        <v>6</v>
      </c>
      <c r="T3" s="8" t="s">
        <v>7</v>
      </c>
      <c r="U3" s="8" t="s">
        <v>8</v>
      </c>
      <c r="V3" s="9" t="s">
        <v>9</v>
      </c>
    </row>
    <row r="4" customFormat="false" ht="16.5" hidden="false" customHeight="false" outlineLevel="0" collapsed="false">
      <c r="B4" s="10" t="s">
        <v>10</v>
      </c>
      <c r="C4" s="11" t="s">
        <v>11</v>
      </c>
      <c r="D4" s="56" t="n">
        <v>0.8</v>
      </c>
      <c r="E4" s="57" t="n">
        <v>0.8</v>
      </c>
      <c r="F4" s="57" t="n">
        <v>0.83</v>
      </c>
      <c r="G4" s="58" t="n">
        <v>0.83</v>
      </c>
      <c r="I4" s="14" t="n">
        <f aca="false">RANK(D4,$D$4:$G$8)</f>
        <v>10</v>
      </c>
      <c r="J4" s="15" t="n">
        <f aca="false">RANK(E4,$D$4:$G$8)</f>
        <v>10</v>
      </c>
      <c r="K4" s="15" t="n">
        <f aca="false">RANK(F4,$D$4:$G$8)</f>
        <v>8</v>
      </c>
      <c r="L4" s="16" t="n">
        <f aca="false">RANK(G4,$D$4:$G$8)</f>
        <v>8</v>
      </c>
      <c r="N4" s="17" t="n">
        <f aca="false">AVERAGE(I4,I9,I14,I19,I24)</f>
        <v>11.6</v>
      </c>
      <c r="O4" s="18" t="n">
        <f aca="false">AVERAGE(J4,J9,J14,J19,J24)</f>
        <v>13</v>
      </c>
      <c r="P4" s="18" t="n">
        <f aca="false">AVERAGE(K4,K9,K14,K19,K24)</f>
        <v>7</v>
      </c>
      <c r="Q4" s="19" t="n">
        <f aca="false">AVERAGE(L4,L9,L14,L19,L24)</f>
        <v>6.8</v>
      </c>
      <c r="R4" s="20"/>
      <c r="S4" s="17" t="n">
        <f aca="false">RANK(N4,$N$4:$Q$8,1)</f>
        <v>14</v>
      </c>
      <c r="T4" s="18" t="n">
        <f aca="false">RANK(O4,$N$4:$Q$8,1)</f>
        <v>18</v>
      </c>
      <c r="U4" s="18" t="n">
        <f aca="false">RANK(P4,$N$4:$Q$8,1)</f>
        <v>6</v>
      </c>
      <c r="V4" s="19" t="n">
        <f aca="false">RANK(Q4,$N$4:$Q$8,1)</f>
        <v>4</v>
      </c>
    </row>
    <row r="5" customFormat="false" ht="16.5" hidden="false" customHeight="false" outlineLevel="0" collapsed="false">
      <c r="B5" s="10"/>
      <c r="C5" s="11" t="s">
        <v>12</v>
      </c>
      <c r="D5" s="59" t="n">
        <v>0.77</v>
      </c>
      <c r="E5" s="12" t="n">
        <v>0.77</v>
      </c>
      <c r="F5" s="12" t="n">
        <v>0.87</v>
      </c>
      <c r="G5" s="13" t="n">
        <v>0.8</v>
      </c>
      <c r="I5" s="14" t="n">
        <f aca="false">RANK(D5,$D$4:$G$8)</f>
        <v>15</v>
      </c>
      <c r="J5" s="15" t="n">
        <f aca="false">RANK(E5,$D$4:$G$8)</f>
        <v>15</v>
      </c>
      <c r="K5" s="15" t="n">
        <f aca="false">RANK(F5,$D$4:$G$8)</f>
        <v>1</v>
      </c>
      <c r="L5" s="16" t="n">
        <f aca="false">RANK(G5,$D$4:$G$8)</f>
        <v>10</v>
      </c>
      <c r="N5" s="17" t="n">
        <f aca="false">AVERAGE(I5,I10,I15,I20,I25)</f>
        <v>12</v>
      </c>
      <c r="O5" s="18" t="n">
        <f aca="false">AVERAGE(J5,J10,J15,J20,J25)</f>
        <v>11.8</v>
      </c>
      <c r="P5" s="18" t="n">
        <f aca="false">AVERAGE(K5,K10,K15,K20,K25)</f>
        <v>5</v>
      </c>
      <c r="Q5" s="19" t="n">
        <f aca="false">AVERAGE(L5,L10,L15,L20,L25)</f>
        <v>10</v>
      </c>
      <c r="R5" s="20"/>
      <c r="S5" s="17" t="n">
        <f aca="false">RANK(N5,$N$4:$Q$8,1)</f>
        <v>17</v>
      </c>
      <c r="T5" s="18" t="n">
        <f aca="false">RANK(O5,$N$4:$Q$8,1)</f>
        <v>16</v>
      </c>
      <c r="U5" s="18" t="n">
        <f aca="false">RANK(P5,$N$4:$Q$8,1)</f>
        <v>2</v>
      </c>
      <c r="V5" s="19" t="n">
        <f aca="false">RANK(Q5,$N$4:$Q$8,1)</f>
        <v>10</v>
      </c>
    </row>
    <row r="6" customFormat="false" ht="16.5" hidden="false" customHeight="false" outlineLevel="0" collapsed="false">
      <c r="B6" s="10"/>
      <c r="C6" s="11" t="s">
        <v>13</v>
      </c>
      <c r="D6" s="59" t="n">
        <v>0.733333</v>
      </c>
      <c r="E6" s="12" t="n">
        <v>0.8</v>
      </c>
      <c r="F6" s="12" t="n">
        <v>0.866667</v>
      </c>
      <c r="G6" s="13" t="n">
        <v>0.866667</v>
      </c>
      <c r="I6" s="14" t="n">
        <f aca="false">RANK(D6,$D$4:$G$8)</f>
        <v>20</v>
      </c>
      <c r="J6" s="15" t="n">
        <f aca="false">RANK(E6,$D$4:$G$8)</f>
        <v>10</v>
      </c>
      <c r="K6" s="15" t="n">
        <f aca="false">RANK(F6,$D$4:$G$8)</f>
        <v>2</v>
      </c>
      <c r="L6" s="16" t="n">
        <f aca="false">RANK(G6,$D$4:$G$8)</f>
        <v>2</v>
      </c>
      <c r="N6" s="17" t="n">
        <f aca="false">AVERAGE(I6,I11,I16,I21,I26)</f>
        <v>14.4</v>
      </c>
      <c r="O6" s="18" t="n">
        <f aca="false">AVERAGE(J6,J11,J16,J21,J26)</f>
        <v>10.8</v>
      </c>
      <c r="P6" s="18" t="n">
        <f aca="false">AVERAGE(K6,K11,K16,K21,K26)</f>
        <v>6.8</v>
      </c>
      <c r="Q6" s="19" t="n">
        <f aca="false">AVERAGE(L6,L11,L16,L21,L26)</f>
        <v>7.2</v>
      </c>
      <c r="R6" s="20"/>
      <c r="S6" s="17" t="n">
        <f aca="false">RANK(N6,$N$4:$Q$8,1)</f>
        <v>20</v>
      </c>
      <c r="T6" s="18" t="n">
        <f aca="false">RANK(O6,$N$4:$Q$8,1)</f>
        <v>12</v>
      </c>
      <c r="U6" s="18" t="n">
        <f aca="false">RANK(P6,$N$4:$Q$8,1)</f>
        <v>4</v>
      </c>
      <c r="V6" s="19" t="n">
        <f aca="false">RANK(Q6,$N$4:$Q$8,1)</f>
        <v>7</v>
      </c>
    </row>
    <row r="7" customFormat="false" ht="16.5" hidden="false" customHeight="false" outlineLevel="0" collapsed="false">
      <c r="B7" s="10"/>
      <c r="C7" s="11" t="s">
        <v>14</v>
      </c>
      <c r="D7" s="59" t="n">
        <v>0.8</v>
      </c>
      <c r="E7" s="12" t="n">
        <v>0.766667</v>
      </c>
      <c r="F7" s="12" t="n">
        <v>0.833333</v>
      </c>
      <c r="G7" s="13" t="n">
        <v>0.866667</v>
      </c>
      <c r="I7" s="14" t="n">
        <f aca="false">RANK(D7,$D$4:$G$8)</f>
        <v>10</v>
      </c>
      <c r="J7" s="15" t="n">
        <f aca="false">RANK(E7,$D$4:$G$8)</f>
        <v>17</v>
      </c>
      <c r="K7" s="15" t="n">
        <f aca="false">RANK(F7,$D$4:$G$8)</f>
        <v>5</v>
      </c>
      <c r="L7" s="16" t="n">
        <f aca="false">RANK(G7,$D$4:$G$8)</f>
        <v>2</v>
      </c>
      <c r="N7" s="17" t="n">
        <f aca="false">AVERAGE(I7,I12,I17,I22,I27)</f>
        <v>11.6</v>
      </c>
      <c r="O7" s="18" t="n">
        <f aca="false">AVERAGE(J7,J12,J17,J22,J27)</f>
        <v>9.8</v>
      </c>
      <c r="P7" s="18" t="n">
        <f aca="false">AVERAGE(K7,K12,K17,K22,K27)</f>
        <v>11.4</v>
      </c>
      <c r="Q7" s="19" t="n">
        <f aca="false">AVERAGE(L7,L12,L17,L22,L27)</f>
        <v>4.6</v>
      </c>
      <c r="R7" s="20"/>
      <c r="S7" s="17" t="n">
        <f aca="false">RANK(N7,$N$4:$Q$8,1)</f>
        <v>14</v>
      </c>
      <c r="T7" s="18" t="n">
        <f aca="false">RANK(O7,$N$4:$Q$8,1)</f>
        <v>9</v>
      </c>
      <c r="U7" s="18" t="n">
        <f aca="false">RANK(P7,$N$4:$Q$8,1)</f>
        <v>13</v>
      </c>
      <c r="V7" s="19" t="n">
        <f aca="false">RANK(Q7,$N$4:$Q$8,1)</f>
        <v>1</v>
      </c>
    </row>
    <row r="8" customFormat="false" ht="17.25" hidden="false" customHeight="false" outlineLevel="0" collapsed="false">
      <c r="B8" s="10"/>
      <c r="C8" s="11" t="s">
        <v>15</v>
      </c>
      <c r="D8" s="59" t="n">
        <v>0.766667</v>
      </c>
      <c r="E8" s="12" t="n">
        <v>0.766667</v>
      </c>
      <c r="F8" s="12" t="n">
        <v>0.833333</v>
      </c>
      <c r="G8" s="60" t="n">
        <v>0.833333</v>
      </c>
      <c r="I8" s="14" t="n">
        <f aca="false">RANK(D8,$D$4:$G$8)</f>
        <v>17</v>
      </c>
      <c r="J8" s="15" t="n">
        <f aca="false">RANK(E8,$D$4:$G$8)</f>
        <v>17</v>
      </c>
      <c r="K8" s="15" t="n">
        <f aca="false">RANK(F8,$D$4:$G$8)</f>
        <v>5</v>
      </c>
      <c r="L8" s="16" t="n">
        <f aca="false">RANK(G8,$D$4:$G$8)</f>
        <v>5</v>
      </c>
      <c r="N8" s="22" t="n">
        <f aca="false">AVERAGE(I8,I13,I18,I23,I28)</f>
        <v>13.4</v>
      </c>
      <c r="O8" s="23" t="n">
        <f aca="false">AVERAGE(J8,J13,J18,J23,J28)</f>
        <v>10.6</v>
      </c>
      <c r="P8" s="23" t="n">
        <f aca="false">AVERAGE(K8,K13,K18,K23,K28)</f>
        <v>9.2</v>
      </c>
      <c r="Q8" s="24" t="n">
        <f aca="false">AVERAGE(L8,L13,L18,L23,L28)</f>
        <v>5</v>
      </c>
      <c r="R8" s="20"/>
      <c r="S8" s="22" t="n">
        <f aca="false">RANK(N8,$N$4:$Q$8,1)</f>
        <v>19</v>
      </c>
      <c r="T8" s="23" t="n">
        <f aca="false">RANK(O8,$N$4:$Q$8,1)</f>
        <v>11</v>
      </c>
      <c r="U8" s="23" t="n">
        <f aca="false">RANK(P8,$N$4:$Q$8,1)</f>
        <v>8</v>
      </c>
      <c r="V8" s="24" t="n">
        <f aca="false">RANK(Q8,$N$4:$Q$8,1)</f>
        <v>2</v>
      </c>
    </row>
    <row r="9" customFormat="false" ht="16.5" hidden="false" customHeight="false" outlineLevel="0" collapsed="false">
      <c r="B9" s="25" t="s">
        <v>16</v>
      </c>
      <c r="C9" s="26" t="s">
        <v>11</v>
      </c>
      <c r="D9" s="61" t="n">
        <v>0.77</v>
      </c>
      <c r="E9" s="27" t="n">
        <v>0.63</v>
      </c>
      <c r="F9" s="27" t="n">
        <v>0.9</v>
      </c>
      <c r="G9" s="28" t="n">
        <v>0.83</v>
      </c>
      <c r="I9" s="29" t="n">
        <f aca="false">RANK(D9,$D$9:$G$13)</f>
        <v>5</v>
      </c>
      <c r="J9" s="30" t="n">
        <f aca="false">RANK(E9,$D$9:$G$13)</f>
        <v>19</v>
      </c>
      <c r="K9" s="30" t="n">
        <f aca="false">RANK(F9,$D$9:$G$13)</f>
        <v>1</v>
      </c>
      <c r="L9" s="31" t="n">
        <f aca="false">RANK(G9,$D$9:$G$13)</f>
        <v>2</v>
      </c>
    </row>
    <row r="10" customFormat="false" ht="16.5" hidden="false" customHeight="false" outlineLevel="0" collapsed="false">
      <c r="B10" s="25"/>
      <c r="C10" s="26" t="s">
        <v>12</v>
      </c>
      <c r="D10" s="61" t="n">
        <v>0.63</v>
      </c>
      <c r="E10" s="27" t="n">
        <v>0.67</v>
      </c>
      <c r="F10" s="27" t="n">
        <v>0.77</v>
      </c>
      <c r="G10" s="28" t="n">
        <v>0.73</v>
      </c>
      <c r="I10" s="29" t="n">
        <f aca="false">RANK(D10,$D$9:$G$13)</f>
        <v>19</v>
      </c>
      <c r="J10" s="30" t="n">
        <f aca="false">RANK(E10,$D$9:$G$13)</f>
        <v>15</v>
      </c>
      <c r="K10" s="30" t="n">
        <f aca="false">RANK(F10,$D$9:$G$13)</f>
        <v>5</v>
      </c>
      <c r="L10" s="31" t="n">
        <f aca="false">RANK(G10,$D$9:$G$13)</f>
        <v>11</v>
      </c>
    </row>
    <row r="11" customFormat="false" ht="16.5" hidden="false" customHeight="false" outlineLevel="0" collapsed="false">
      <c r="B11" s="25"/>
      <c r="C11" s="26" t="s">
        <v>13</v>
      </c>
      <c r="D11" s="61" t="n">
        <v>0.733333</v>
      </c>
      <c r="E11" s="27" t="n">
        <v>0.633333</v>
      </c>
      <c r="F11" s="27" t="n">
        <v>0.766667</v>
      </c>
      <c r="G11" s="28" t="n">
        <v>0.7</v>
      </c>
      <c r="I11" s="29" t="n">
        <f aca="false">RANK(D11,$D$9:$G$13)</f>
        <v>8</v>
      </c>
      <c r="J11" s="30" t="n">
        <f aca="false">RANK(E11,$D$9:$G$13)</f>
        <v>17</v>
      </c>
      <c r="K11" s="30" t="n">
        <f aca="false">RANK(F11,$D$9:$G$13)</f>
        <v>7</v>
      </c>
      <c r="L11" s="31" t="n">
        <f aca="false">RANK(G11,$D$9:$G$13)</f>
        <v>12</v>
      </c>
    </row>
    <row r="12" customFormat="false" ht="16.5" hidden="false" customHeight="false" outlineLevel="0" collapsed="false">
      <c r="B12" s="25"/>
      <c r="C12" s="26" t="s">
        <v>14</v>
      </c>
      <c r="D12" s="61" t="n">
        <v>0.666667</v>
      </c>
      <c r="E12" s="27" t="n">
        <v>0.733333</v>
      </c>
      <c r="F12" s="27" t="n">
        <v>0.8</v>
      </c>
      <c r="G12" s="28" t="n">
        <v>0.7</v>
      </c>
      <c r="I12" s="29" t="n">
        <f aca="false">RANK(D12,$D$9:$G$13)</f>
        <v>16</v>
      </c>
      <c r="J12" s="30" t="n">
        <f aca="false">RANK(E12,$D$9:$G$13)</f>
        <v>8</v>
      </c>
      <c r="K12" s="30" t="n">
        <f aca="false">RANK(F12,$D$9:$G$13)</f>
        <v>3</v>
      </c>
      <c r="L12" s="31" t="n">
        <f aca="false">RANK(G12,$D$9:$G$13)</f>
        <v>12</v>
      </c>
    </row>
    <row r="13" customFormat="false" ht="16.5" hidden="false" customHeight="false" outlineLevel="0" collapsed="false">
      <c r="B13" s="25"/>
      <c r="C13" s="26" t="s">
        <v>15</v>
      </c>
      <c r="D13" s="61" t="n">
        <v>0.633333</v>
      </c>
      <c r="E13" s="27" t="n">
        <v>0.7</v>
      </c>
      <c r="F13" s="27" t="n">
        <v>0.8</v>
      </c>
      <c r="G13" s="28" t="n">
        <v>0.733333</v>
      </c>
      <c r="I13" s="29" t="n">
        <f aca="false">RANK(D13,$D$9:$G$13)</f>
        <v>17</v>
      </c>
      <c r="J13" s="30" t="n">
        <f aca="false">RANK(E13,$D$9:$G$13)</f>
        <v>12</v>
      </c>
      <c r="K13" s="30" t="n">
        <f aca="false">RANK(F13,$D$9:$G$13)</f>
        <v>3</v>
      </c>
      <c r="L13" s="31" t="n">
        <f aca="false">RANK(G13,$D$9:$G$13)</f>
        <v>8</v>
      </c>
    </row>
    <row r="14" customFormat="false" ht="16.5" hidden="false" customHeight="true" outlineLevel="0" collapsed="false">
      <c r="B14" s="32" t="s">
        <v>17</v>
      </c>
      <c r="C14" s="33" t="s">
        <v>11</v>
      </c>
      <c r="D14" s="62" t="n">
        <v>0.77</v>
      </c>
      <c r="E14" s="34" t="n">
        <v>0.73</v>
      </c>
      <c r="F14" s="34" t="n">
        <v>0.83</v>
      </c>
      <c r="G14" s="35" t="n">
        <v>0.8</v>
      </c>
      <c r="I14" s="36" t="n">
        <f aca="false">RANK(D14,$D$14:$G$18)</f>
        <v>13</v>
      </c>
      <c r="J14" s="37" t="n">
        <f aca="false">RANK(E14,$D$14:$G$18)</f>
        <v>20</v>
      </c>
      <c r="K14" s="37" t="n">
        <f aca="false">RANK(F14,$D$14:$G$18)</f>
        <v>6</v>
      </c>
      <c r="L14" s="38" t="n">
        <f aca="false">RANK(G14,$D$14:$G$18)</f>
        <v>7</v>
      </c>
    </row>
    <row r="15" customFormat="false" ht="16.5" hidden="false" customHeight="false" outlineLevel="0" collapsed="false">
      <c r="B15" s="32"/>
      <c r="C15" s="33" t="s">
        <v>12</v>
      </c>
      <c r="D15" s="62" t="n">
        <v>0.8</v>
      </c>
      <c r="E15" s="34" t="n">
        <v>0.77</v>
      </c>
      <c r="F15" s="34" t="n">
        <v>0.8</v>
      </c>
      <c r="G15" s="35" t="n">
        <v>0.8</v>
      </c>
      <c r="I15" s="36" t="n">
        <f aca="false">RANK(D15,$D$14:$G$18)</f>
        <v>7</v>
      </c>
      <c r="J15" s="37" t="n">
        <f aca="false">RANK(E15,$D$14:$G$18)</f>
        <v>13</v>
      </c>
      <c r="K15" s="37" t="n">
        <f aca="false">RANK(F15,$D$14:$G$18)</f>
        <v>7</v>
      </c>
      <c r="L15" s="38" t="n">
        <f aca="false">RANK(G15,$D$14:$G$18)</f>
        <v>7</v>
      </c>
    </row>
    <row r="16" customFormat="false" ht="16.5" hidden="false" customHeight="false" outlineLevel="0" collapsed="false">
      <c r="B16" s="32"/>
      <c r="C16" s="33" t="s">
        <v>13</v>
      </c>
      <c r="D16" s="62" t="n">
        <v>0.766667</v>
      </c>
      <c r="E16" s="34" t="n">
        <v>0.8</v>
      </c>
      <c r="F16" s="34" t="n">
        <v>0.833333</v>
      </c>
      <c r="G16" s="35" t="n">
        <v>0.8</v>
      </c>
      <c r="I16" s="36" t="n">
        <f aca="false">RANK(D16,$D$14:$G$18)</f>
        <v>15</v>
      </c>
      <c r="J16" s="37" t="n">
        <f aca="false">RANK(E16,$D$14:$G$18)</f>
        <v>7</v>
      </c>
      <c r="K16" s="37" t="n">
        <f aca="false">RANK(F16,$D$14:$G$18)</f>
        <v>2</v>
      </c>
      <c r="L16" s="38" t="n">
        <f aca="false">RANK(G16,$D$14:$G$18)</f>
        <v>7</v>
      </c>
    </row>
    <row r="17" customFormat="false" ht="16.5" hidden="false" customHeight="false" outlineLevel="0" collapsed="false">
      <c r="B17" s="32"/>
      <c r="C17" s="33" t="s">
        <v>14</v>
      </c>
      <c r="D17" s="62" t="n">
        <v>0.733333</v>
      </c>
      <c r="E17" s="34" t="n">
        <v>0.866667</v>
      </c>
      <c r="F17" s="34" t="n">
        <v>0.766667</v>
      </c>
      <c r="G17" s="35" t="n">
        <v>0.833333</v>
      </c>
      <c r="I17" s="36" t="n">
        <f aca="false">RANK(D17,$D$14:$G$18)</f>
        <v>18</v>
      </c>
      <c r="J17" s="37" t="n">
        <f aca="false">RANK(E17,$D$14:$G$18)</f>
        <v>1</v>
      </c>
      <c r="K17" s="37" t="n">
        <f aca="false">RANK(F17,$D$14:$G$18)</f>
        <v>15</v>
      </c>
      <c r="L17" s="38" t="n">
        <f aca="false">RANK(G17,$D$14:$G$18)</f>
        <v>2</v>
      </c>
    </row>
    <row r="18" customFormat="false" ht="16.5" hidden="false" customHeight="false" outlineLevel="0" collapsed="false">
      <c r="B18" s="32"/>
      <c r="C18" s="33" t="s">
        <v>15</v>
      </c>
      <c r="D18" s="62" t="n">
        <v>0.766667</v>
      </c>
      <c r="E18" s="34" t="n">
        <v>0.833333</v>
      </c>
      <c r="F18" s="34" t="n">
        <v>0.733333</v>
      </c>
      <c r="G18" s="35" t="n">
        <v>0.833333</v>
      </c>
      <c r="I18" s="36" t="n">
        <f aca="false">RANK(D18,$D$14:$G$18)</f>
        <v>15</v>
      </c>
      <c r="J18" s="37" t="n">
        <f aca="false">RANK(E18,$D$14:$G$18)</f>
        <v>2</v>
      </c>
      <c r="K18" s="37" t="n">
        <f aca="false">RANK(F18,$D$14:$G$18)</f>
        <v>18</v>
      </c>
      <c r="L18" s="38" t="n">
        <f aca="false">RANK(G18,$D$14:$G$18)</f>
        <v>2</v>
      </c>
    </row>
    <row r="19" customFormat="false" ht="16.5" hidden="false" customHeight="false" outlineLevel="0" collapsed="false">
      <c r="B19" s="39" t="s">
        <v>18</v>
      </c>
      <c r="C19" s="40" t="s">
        <v>11</v>
      </c>
      <c r="D19" s="63" t="n">
        <v>0.77</v>
      </c>
      <c r="E19" s="41" t="n">
        <v>0.73</v>
      </c>
      <c r="F19" s="41" t="n">
        <v>0.83</v>
      </c>
      <c r="G19" s="42" t="n">
        <v>0.8</v>
      </c>
      <c r="I19" s="43" t="n">
        <f aca="false">RANK(D19,$D$19:$G$23)</f>
        <v>10</v>
      </c>
      <c r="J19" s="44" t="n">
        <f aca="false">RANK(E19,$D$19:$G$23)</f>
        <v>15</v>
      </c>
      <c r="K19" s="44" t="n">
        <f aca="false">RANK(F19,$D$19:$G$23)</f>
        <v>2</v>
      </c>
      <c r="L19" s="45" t="n">
        <f aca="false">RANK(G19,$D$19:$G$23)</f>
        <v>4</v>
      </c>
    </row>
    <row r="20" customFormat="false" ht="16.5" hidden="false" customHeight="false" outlineLevel="0" collapsed="false">
      <c r="B20" s="39"/>
      <c r="C20" s="40" t="s">
        <v>12</v>
      </c>
      <c r="D20" s="63" t="n">
        <v>0.77</v>
      </c>
      <c r="E20" s="41" t="n">
        <v>0.73</v>
      </c>
      <c r="F20" s="41" t="n">
        <v>0.83</v>
      </c>
      <c r="G20" s="42" t="n">
        <v>0.8</v>
      </c>
      <c r="I20" s="43" t="n">
        <f aca="false">RANK(D20,$D$19:$G$23)</f>
        <v>10</v>
      </c>
      <c r="J20" s="44" t="n">
        <f aca="false">RANK(E20,$D$19:$G$23)</f>
        <v>15</v>
      </c>
      <c r="K20" s="44" t="n">
        <f aca="false">RANK(F20,$D$19:$G$23)</f>
        <v>2</v>
      </c>
      <c r="L20" s="45" t="n">
        <f aca="false">RANK(G20,$D$19:$G$23)</f>
        <v>4</v>
      </c>
      <c r="O20" s="46"/>
      <c r="P20" s="46"/>
      <c r="Q20" s="47"/>
    </row>
    <row r="21" customFormat="false" ht="16.5" hidden="false" customHeight="false" outlineLevel="0" collapsed="false">
      <c r="B21" s="39"/>
      <c r="C21" s="40" t="s">
        <v>13</v>
      </c>
      <c r="D21" s="63" t="n">
        <v>0.733333</v>
      </c>
      <c r="E21" s="41" t="n">
        <v>0.666667</v>
      </c>
      <c r="F21" s="41" t="n">
        <v>0.733333</v>
      </c>
      <c r="G21" s="42" t="n">
        <v>0.766667</v>
      </c>
      <c r="I21" s="43" t="n">
        <f aca="false">RANK(D21,$D$19:$G$23)</f>
        <v>13</v>
      </c>
      <c r="J21" s="44" t="n">
        <f aca="false">RANK(E21,$D$19:$G$23)</f>
        <v>17</v>
      </c>
      <c r="K21" s="44" t="n">
        <f aca="false">RANK(F21,$D$19:$G$23)</f>
        <v>13</v>
      </c>
      <c r="L21" s="45" t="n">
        <f aca="false">RANK(G21,$D$19:$G$23)</f>
        <v>12</v>
      </c>
      <c r="O21" s="46"/>
      <c r="P21" s="46"/>
      <c r="Q21" s="47"/>
    </row>
    <row r="22" customFormat="false" ht="16.5" hidden="false" customHeight="false" outlineLevel="0" collapsed="false">
      <c r="B22" s="39"/>
      <c r="C22" s="40" t="s">
        <v>14</v>
      </c>
      <c r="D22" s="63" t="n">
        <v>0.8</v>
      </c>
      <c r="E22" s="41" t="n">
        <v>0.666667</v>
      </c>
      <c r="F22" s="41" t="n">
        <v>0.6</v>
      </c>
      <c r="G22" s="42" t="n">
        <v>0.833333</v>
      </c>
      <c r="I22" s="43" t="n">
        <f aca="false">RANK(D22,$D$19:$G$23)</f>
        <v>4</v>
      </c>
      <c r="J22" s="44" t="n">
        <f aca="false">RANK(E22,$D$19:$G$23)</f>
        <v>17</v>
      </c>
      <c r="K22" s="44" t="n">
        <f aca="false">RANK(F22,$D$19:$G$23)</f>
        <v>20</v>
      </c>
      <c r="L22" s="45" t="n">
        <f aca="false">RANK(G22,$D$19:$G$23)</f>
        <v>1</v>
      </c>
      <c r="O22" s="47"/>
      <c r="P22" s="47"/>
      <c r="Q22" s="47"/>
    </row>
    <row r="23" customFormat="false" ht="16.5" hidden="false" customHeight="false" outlineLevel="0" collapsed="false">
      <c r="B23" s="39"/>
      <c r="C23" s="40" t="s">
        <v>15</v>
      </c>
      <c r="D23" s="63" t="n">
        <v>0.8</v>
      </c>
      <c r="E23" s="41" t="n">
        <v>0.633333</v>
      </c>
      <c r="F23" s="41" t="n">
        <v>0.8</v>
      </c>
      <c r="G23" s="42" t="n">
        <v>0.8</v>
      </c>
      <c r="I23" s="43" t="n">
        <f aca="false">RANK(D23,$D$19:$G$23)</f>
        <v>4</v>
      </c>
      <c r="J23" s="44" t="n">
        <f aca="false">RANK(E23,$D$19:$G$23)</f>
        <v>19</v>
      </c>
      <c r="K23" s="44" t="n">
        <f aca="false">RANK(F23,$D$19:$G$23)</f>
        <v>4</v>
      </c>
      <c r="L23" s="45" t="n">
        <f aca="false">RANK(G23,$D$19:$G$23)</f>
        <v>4</v>
      </c>
      <c r="O23" s="47"/>
      <c r="P23" s="47"/>
      <c r="Q23" s="47"/>
    </row>
    <row r="24" customFormat="false" ht="16.5" hidden="false" customHeight="false" outlineLevel="0" collapsed="false">
      <c r="B24" s="48" t="s">
        <v>19</v>
      </c>
      <c r="C24" s="49" t="s">
        <v>11</v>
      </c>
      <c r="D24" s="64" t="n">
        <v>0.73</v>
      </c>
      <c r="E24" s="50" t="n">
        <v>0.97</v>
      </c>
      <c r="F24" s="50" t="n">
        <v>0.77</v>
      </c>
      <c r="G24" s="51" t="n">
        <v>0.87</v>
      </c>
      <c r="I24" s="17" t="n">
        <f aca="false">RANK(D24,$D$24:$G$28)</f>
        <v>20</v>
      </c>
      <c r="J24" s="18" t="n">
        <f aca="false">RANK(E24,$D$24:$G$28)</f>
        <v>1</v>
      </c>
      <c r="K24" s="18" t="n">
        <f aca="false">RANK(F24,$D$24:$G$28)</f>
        <v>18</v>
      </c>
      <c r="L24" s="19" t="n">
        <f aca="false">RANK(G24,$D$24:$G$28)</f>
        <v>13</v>
      </c>
    </row>
    <row r="25" customFormat="false" ht="16.5" hidden="false" customHeight="false" outlineLevel="0" collapsed="false">
      <c r="B25" s="48"/>
      <c r="C25" s="49" t="s">
        <v>12</v>
      </c>
      <c r="D25" s="64" t="n">
        <v>0.93</v>
      </c>
      <c r="E25" s="50" t="n">
        <v>0.97</v>
      </c>
      <c r="F25" s="50" t="n">
        <v>0.9</v>
      </c>
      <c r="G25" s="51" t="n">
        <v>0.77</v>
      </c>
      <c r="I25" s="17" t="n">
        <f aca="false">RANK(D25,$D$24:$G$28)</f>
        <v>9</v>
      </c>
      <c r="J25" s="18" t="n">
        <f aca="false">RANK(E25,$D$24:$G$28)</f>
        <v>1</v>
      </c>
      <c r="K25" s="18" t="n">
        <f aca="false">RANK(F25,$D$24:$G$28)</f>
        <v>10</v>
      </c>
      <c r="L25" s="19" t="n">
        <f aca="false">RANK(G25,$D$24:$G$28)</f>
        <v>18</v>
      </c>
    </row>
    <row r="26" customFormat="false" ht="16.5" hidden="false" customHeight="false" outlineLevel="0" collapsed="false">
      <c r="B26" s="48"/>
      <c r="C26" s="49" t="s">
        <v>13</v>
      </c>
      <c r="D26" s="64" t="n">
        <v>0.833333</v>
      </c>
      <c r="E26" s="50" t="n">
        <v>0.966667</v>
      </c>
      <c r="F26" s="50" t="n">
        <v>0.9</v>
      </c>
      <c r="G26" s="51" t="n">
        <v>0.966667</v>
      </c>
      <c r="I26" s="17" t="n">
        <f aca="false">RANK(D26,$D$24:$G$28)</f>
        <v>16</v>
      </c>
      <c r="J26" s="18" t="n">
        <f aca="false">RANK(E26,$D$24:$G$28)</f>
        <v>3</v>
      </c>
      <c r="K26" s="18" t="n">
        <f aca="false">RANK(F26,$D$24:$G$28)</f>
        <v>10</v>
      </c>
      <c r="L26" s="19" t="n">
        <f aca="false">RANK(G26,$D$24:$G$28)</f>
        <v>3</v>
      </c>
    </row>
    <row r="27" customFormat="false" ht="16.5" hidden="false" customHeight="false" outlineLevel="0" collapsed="false">
      <c r="B27" s="48"/>
      <c r="C27" s="49" t="s">
        <v>14</v>
      </c>
      <c r="D27" s="64" t="n">
        <v>0.9</v>
      </c>
      <c r="E27" s="50" t="n">
        <v>0.933333</v>
      </c>
      <c r="F27" s="50" t="n">
        <v>0.866667</v>
      </c>
      <c r="G27" s="51" t="n">
        <v>0.933333</v>
      </c>
      <c r="I27" s="17" t="n">
        <f aca="false">RANK(D27,$D$24:$G$28)</f>
        <v>10</v>
      </c>
      <c r="J27" s="18" t="n">
        <f aca="false">RANK(E27,$D$24:$G$28)</f>
        <v>6</v>
      </c>
      <c r="K27" s="18" t="n">
        <f aca="false">RANK(F27,$D$24:$G$28)</f>
        <v>14</v>
      </c>
      <c r="L27" s="19" t="n">
        <f aca="false">RANK(G27,$D$24:$G$28)</f>
        <v>6</v>
      </c>
    </row>
    <row r="28" customFormat="false" ht="17.25" hidden="false" customHeight="false" outlineLevel="0" collapsed="false">
      <c r="B28" s="48"/>
      <c r="C28" s="52" t="s">
        <v>15</v>
      </c>
      <c r="D28" s="65" t="n">
        <v>0.866667</v>
      </c>
      <c r="E28" s="53" t="n">
        <v>0.966667</v>
      </c>
      <c r="F28" s="53" t="n">
        <v>0.833333</v>
      </c>
      <c r="G28" s="54" t="n">
        <v>0.933333</v>
      </c>
      <c r="I28" s="22" t="n">
        <f aca="false">RANK(D28,$D$24:$G$28)</f>
        <v>14</v>
      </c>
      <c r="J28" s="23" t="n">
        <f aca="false">RANK(E28,$D$24:$G$28)</f>
        <v>3</v>
      </c>
      <c r="K28" s="23" t="n">
        <f aca="false">RANK(F28,$D$24:$G$28)</f>
        <v>16</v>
      </c>
      <c r="L28" s="24" t="n">
        <f aca="false">RANK(G28,$D$24:$G$28)</f>
        <v>6</v>
      </c>
    </row>
    <row r="29" customFormat="false" ht="16.5" hidden="false" customHeight="false" outlineLevel="0" collapsed="false">
      <c r="C29" s="55"/>
    </row>
    <row r="30" customFormat="false" ht="16.5" hidden="false" customHeight="false" outlineLevel="0" collapsed="false">
      <c r="C30" s="55"/>
    </row>
    <row r="35" customFormat="false" ht="16.5" hidden="false" customHeight="false" outlineLevel="0" collapsed="false">
      <c r="B35" s="55" t="s">
        <v>20</v>
      </c>
    </row>
    <row r="36" customFormat="false" ht="16.5" hidden="false" customHeight="false" outlineLevel="0" collapsed="false">
      <c r="B36" s="55" t="s">
        <v>21</v>
      </c>
    </row>
    <row r="37" customFormat="false" ht="16.5" hidden="false" customHeight="false" outlineLevel="0" collapsed="false">
      <c r="B37" s="55" t="s">
        <v>22</v>
      </c>
    </row>
    <row r="38" customFormat="false" ht="16.5" hidden="false" customHeight="false" outlineLevel="0" collapsed="false">
      <c r="B38" s="55" t="s">
        <v>23</v>
      </c>
    </row>
    <row r="39" customFormat="false" ht="16.5" hidden="false" customHeight="false" outlineLevel="0" collapsed="false">
      <c r="B39" s="55" t="s">
        <v>24</v>
      </c>
    </row>
    <row r="41" customFormat="false" ht="16.5" hidden="false" customHeight="false" outlineLevel="0" collapsed="false">
      <c r="B41" s="55" t="s">
        <v>25</v>
      </c>
    </row>
  </sheetData>
  <mergeCells count="11">
    <mergeCell ref="B2:B3"/>
    <mergeCell ref="C2:C3"/>
    <mergeCell ref="D2:G2"/>
    <mergeCell ref="I2:L2"/>
    <mergeCell ref="N2:Q2"/>
    <mergeCell ref="S2:V2"/>
    <mergeCell ref="B4:B8"/>
    <mergeCell ref="B9:B13"/>
    <mergeCell ref="B14:B18"/>
    <mergeCell ref="B19:B23"/>
    <mergeCell ref="B24:B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6" activeCellId="0" sqref="B36"/>
    </sheetView>
  </sheetViews>
  <sheetFormatPr defaultColWidth="8.9921875" defaultRowHeight="16.5" zeroHeight="false" outlineLevelRow="0" outlineLevelCol="0"/>
  <cols>
    <col collapsed="false" customWidth="true" hidden="false" outlineLevel="0" max="2" min="2" style="0" width="17.12"/>
    <col collapsed="false" customWidth="true" hidden="false" outlineLevel="0" max="3" min="3" style="0" width="12.62"/>
    <col collapsed="false" customWidth="true" hidden="false" outlineLevel="0" max="6" min="4" style="0" width="7.87"/>
    <col collapsed="false" customWidth="true" hidden="false" outlineLevel="0" max="7" min="7" style="0" width="12.62"/>
    <col collapsed="false" customWidth="true" hidden="false" outlineLevel="0" max="9" min="9" style="0" width="12.36"/>
    <col collapsed="false" customWidth="true" hidden="false" outlineLevel="0" max="10" min="10" style="0" width="10.74"/>
    <col collapsed="false" customWidth="true" hidden="false" outlineLevel="0" max="11" min="11" style="0" width="12.75"/>
    <col collapsed="false" customWidth="true" hidden="false" outlineLevel="0" max="12" min="12" style="0" width="13.75"/>
    <col collapsed="false" customWidth="true" hidden="false" outlineLevel="0" max="13" min="13" style="0" width="10.87"/>
    <col collapsed="false" customWidth="true" hidden="false" outlineLevel="0" max="17" min="17" style="0" width="12.36"/>
    <col collapsed="false" customWidth="true" hidden="false" outlineLevel="0" max="22" min="22" style="0" width="11.75"/>
  </cols>
  <sheetData>
    <row r="1" customFormat="false" ht="17.25" hidden="false" customHeight="false" outlineLevel="0" collapsed="false"/>
    <row r="2" customFormat="false" ht="36" hidden="false" customHeight="true" outlineLevel="0" collapsed="false">
      <c r="B2" s="1" t="s">
        <v>0</v>
      </c>
      <c r="C2" s="2" t="s">
        <v>1</v>
      </c>
      <c r="D2" s="3" t="s">
        <v>2</v>
      </c>
      <c r="E2" s="3"/>
      <c r="F2" s="3"/>
      <c r="G2" s="3"/>
      <c r="I2" s="3" t="s">
        <v>3</v>
      </c>
      <c r="J2" s="3"/>
      <c r="K2" s="3"/>
      <c r="L2" s="3"/>
      <c r="N2" s="3" t="s">
        <v>4</v>
      </c>
      <c r="O2" s="3"/>
      <c r="P2" s="3"/>
      <c r="Q2" s="3"/>
      <c r="S2" s="3" t="s">
        <v>5</v>
      </c>
      <c r="T2" s="3"/>
      <c r="U2" s="3"/>
      <c r="V2" s="3"/>
    </row>
    <row r="3" customFormat="false" ht="31.5" hidden="false" customHeight="true" outlineLevel="0" collapsed="false">
      <c r="B3" s="1"/>
      <c r="C3" s="2"/>
      <c r="D3" s="4" t="s">
        <v>6</v>
      </c>
      <c r="E3" s="5" t="s">
        <v>7</v>
      </c>
      <c r="F3" s="5" t="s">
        <v>8</v>
      </c>
      <c r="G3" s="6" t="s">
        <v>9</v>
      </c>
      <c r="H3" s="7"/>
      <c r="I3" s="1" t="s">
        <v>6</v>
      </c>
      <c r="J3" s="8" t="s">
        <v>7</v>
      </c>
      <c r="K3" s="8" t="s">
        <v>8</v>
      </c>
      <c r="L3" s="9" t="s">
        <v>9</v>
      </c>
      <c r="N3" s="1" t="s">
        <v>6</v>
      </c>
      <c r="O3" s="8" t="s">
        <v>7</v>
      </c>
      <c r="P3" s="8" t="s">
        <v>8</v>
      </c>
      <c r="Q3" s="9" t="s">
        <v>9</v>
      </c>
      <c r="S3" s="1" t="s">
        <v>6</v>
      </c>
      <c r="T3" s="8" t="s">
        <v>7</v>
      </c>
      <c r="U3" s="8" t="s">
        <v>8</v>
      </c>
      <c r="V3" s="9" t="s">
        <v>9</v>
      </c>
    </row>
    <row r="4" customFormat="false" ht="16.5" hidden="false" customHeight="false" outlineLevel="0" collapsed="false">
      <c r="B4" s="10" t="s">
        <v>10</v>
      </c>
      <c r="C4" s="11" t="s">
        <v>11</v>
      </c>
      <c r="D4" s="56" t="n">
        <v>0.74</v>
      </c>
      <c r="E4" s="57" t="n">
        <v>0.72</v>
      </c>
      <c r="F4" s="57" t="n">
        <v>0.68</v>
      </c>
      <c r="G4" s="58" t="n">
        <v>0.76</v>
      </c>
      <c r="I4" s="14" t="n">
        <f aca="false">RANK(D4,$D$4:$G$8)</f>
        <v>3</v>
      </c>
      <c r="J4" s="15" t="n">
        <f aca="false">RANK(E4,$D$4:$G$8)</f>
        <v>11</v>
      </c>
      <c r="K4" s="15" t="n">
        <f aca="false">RANK(F4,$D$4:$G$8)</f>
        <v>17</v>
      </c>
      <c r="L4" s="16" t="n">
        <f aca="false">RANK(G4,$D$4:$G$8)</f>
        <v>1</v>
      </c>
      <c r="N4" s="17" t="n">
        <f aca="false">AVERAGE(I4,I9,I14,I19,I24)</f>
        <v>12.6</v>
      </c>
      <c r="O4" s="18" t="n">
        <f aca="false">AVERAGE(J4,J9,J14,J19,J24)</f>
        <v>8.2</v>
      </c>
      <c r="P4" s="18" t="n">
        <f aca="false">AVERAGE(K4,K9,K14,K19,K24)</f>
        <v>11.4</v>
      </c>
      <c r="Q4" s="19" t="n">
        <f aca="false">AVERAGE(L4,L9,L14,L19,L24)</f>
        <v>8.8</v>
      </c>
      <c r="R4" s="20"/>
      <c r="S4" s="17" t="n">
        <f aca="false">RANK(N4,$N$4:$Q$8,1)</f>
        <v>17</v>
      </c>
      <c r="T4" s="18" t="n">
        <f aca="false">RANK(O4,$N$4:$Q$8,1)</f>
        <v>8</v>
      </c>
      <c r="U4" s="18" t="n">
        <f aca="false">RANK(P4,$N$4:$Q$8,1)</f>
        <v>14</v>
      </c>
      <c r="V4" s="19" t="n">
        <f aca="false">RANK(Q4,$N$4:$Q$8,1)</f>
        <v>9</v>
      </c>
    </row>
    <row r="5" customFormat="false" ht="16.5" hidden="false" customHeight="false" outlineLevel="0" collapsed="false">
      <c r="B5" s="10"/>
      <c r="C5" s="11" t="s">
        <v>12</v>
      </c>
      <c r="D5" s="59" t="n">
        <v>0.68</v>
      </c>
      <c r="E5" s="12" t="n">
        <v>0.72</v>
      </c>
      <c r="F5" s="12" t="n">
        <v>0.74</v>
      </c>
      <c r="G5" s="13" t="n">
        <v>0.72</v>
      </c>
      <c r="I5" s="14" t="n">
        <f aca="false">RANK(D5,$D$4:$G$8)</f>
        <v>17</v>
      </c>
      <c r="J5" s="15" t="n">
        <f aca="false">RANK(E5,$D$4:$G$8)</f>
        <v>11</v>
      </c>
      <c r="K5" s="15" t="n">
        <f aca="false">RANK(F5,$D$4:$G$8)</f>
        <v>3</v>
      </c>
      <c r="L5" s="16" t="n">
        <f aca="false">RANK(G5,$D$4:$G$8)</f>
        <v>11</v>
      </c>
      <c r="N5" s="17" t="n">
        <f aca="false">AVERAGE(I5,I10,I15,I20,I25)</f>
        <v>14.6</v>
      </c>
      <c r="O5" s="18" t="n">
        <f aca="false">AVERAGE(J5,J10,J15,J20,J25)</f>
        <v>5.6</v>
      </c>
      <c r="P5" s="18" t="n">
        <f aca="false">AVERAGE(K5,K10,K15,K20,K25)</f>
        <v>4.6</v>
      </c>
      <c r="Q5" s="19" t="n">
        <f aca="false">AVERAGE(L5,L10,L15,L20,L25)</f>
        <v>11.8</v>
      </c>
      <c r="R5" s="20"/>
      <c r="S5" s="17" t="n">
        <f aca="false">RANK(N5,$N$4:$Q$8,1)</f>
        <v>20</v>
      </c>
      <c r="T5" s="18" t="n">
        <f aca="false">RANK(O5,$N$4:$Q$8,1)</f>
        <v>2</v>
      </c>
      <c r="U5" s="18" t="n">
        <f aca="false">RANK(P5,$N$4:$Q$8,1)</f>
        <v>1</v>
      </c>
      <c r="V5" s="19" t="n">
        <f aca="false">RANK(Q5,$N$4:$Q$8,1)</f>
        <v>16</v>
      </c>
    </row>
    <row r="6" customFormat="false" ht="16.5" hidden="false" customHeight="false" outlineLevel="0" collapsed="false">
      <c r="B6" s="10"/>
      <c r="C6" s="11" t="s">
        <v>13</v>
      </c>
      <c r="D6" s="59" t="n">
        <v>0.68</v>
      </c>
      <c r="E6" s="66" t="n">
        <v>0.7</v>
      </c>
      <c r="F6" s="12" t="n">
        <v>0.72</v>
      </c>
      <c r="G6" s="13" t="n">
        <v>0.74</v>
      </c>
      <c r="I6" s="14" t="n">
        <f aca="false">RANK(D6,$D$4:$G$8)</f>
        <v>17</v>
      </c>
      <c r="J6" s="15" t="n">
        <f aca="false">RANK(E6,$D$4:$G$8)</f>
        <v>16</v>
      </c>
      <c r="K6" s="15" t="n">
        <f aca="false">RANK(F6,$D$4:$G$8)</f>
        <v>11</v>
      </c>
      <c r="L6" s="16" t="n">
        <f aca="false">RANK(G6,$D$4:$G$8)</f>
        <v>3</v>
      </c>
      <c r="N6" s="17" t="n">
        <f aca="false">AVERAGE(I6,I11,I16,I21,I26)</f>
        <v>11.4</v>
      </c>
      <c r="O6" s="18" t="n">
        <f aca="false">AVERAGE(J6,J11,J16,J21,J26)</f>
        <v>9</v>
      </c>
      <c r="P6" s="18" t="n">
        <f aca="false">AVERAGE(K6,K11,K16,K21,K26)</f>
        <v>9.6</v>
      </c>
      <c r="Q6" s="19" t="n">
        <f aca="false">AVERAGE(L6,L11,L16,L21,L26)</f>
        <v>6</v>
      </c>
      <c r="R6" s="20"/>
      <c r="S6" s="17" t="n">
        <f aca="false">RANK(N6,$N$4:$Q$8,1)</f>
        <v>14</v>
      </c>
      <c r="T6" s="18" t="n">
        <f aca="false">RANK(O6,$N$4:$Q$8,1)</f>
        <v>10</v>
      </c>
      <c r="U6" s="18" t="n">
        <f aca="false">RANK(P6,$N$4:$Q$8,1)</f>
        <v>12</v>
      </c>
      <c r="V6" s="19" t="n">
        <f aca="false">RANK(Q6,$N$4:$Q$8,1)</f>
        <v>3</v>
      </c>
    </row>
    <row r="7" customFormat="false" ht="16.5" hidden="false" customHeight="false" outlineLevel="0" collapsed="false">
      <c r="B7" s="10"/>
      <c r="C7" s="11" t="s">
        <v>14</v>
      </c>
      <c r="D7" s="59" t="n">
        <v>0.76</v>
      </c>
      <c r="E7" s="12" t="n">
        <v>0.74</v>
      </c>
      <c r="F7" s="12" t="n">
        <v>0.72</v>
      </c>
      <c r="G7" s="13" t="n">
        <v>0.74</v>
      </c>
      <c r="I7" s="14" t="n">
        <f aca="false">RANK(D7,$D$4:$G$8)</f>
        <v>1</v>
      </c>
      <c r="J7" s="15" t="n">
        <f aca="false">RANK(E7,$D$4:$G$8)</f>
        <v>3</v>
      </c>
      <c r="K7" s="15" t="n">
        <f aca="false">RANK(F7,$D$4:$G$8)</f>
        <v>11</v>
      </c>
      <c r="L7" s="16" t="n">
        <f aca="false">RANK(G7,$D$4:$G$8)</f>
        <v>3</v>
      </c>
      <c r="N7" s="17" t="n">
        <f aca="false">AVERAGE(I7,I12,I17,I22,I27)</f>
        <v>10.6</v>
      </c>
      <c r="O7" s="18" t="n">
        <f aca="false">AVERAGE(J7,J12,J17,J22,J27)</f>
        <v>6.2</v>
      </c>
      <c r="P7" s="18" t="n">
        <f aca="false">AVERAGE(K7,K12,K17,K22,K27)</f>
        <v>13.8</v>
      </c>
      <c r="Q7" s="19" t="n">
        <f aca="false">AVERAGE(L7,L12,L17,L22,L27)</f>
        <v>9.4</v>
      </c>
      <c r="R7" s="20"/>
      <c r="S7" s="17" t="n">
        <f aca="false">RANK(N7,$N$4:$Q$8,1)</f>
        <v>13</v>
      </c>
      <c r="T7" s="18" t="n">
        <f aca="false">RANK(O7,$N$4:$Q$8,1)</f>
        <v>5</v>
      </c>
      <c r="U7" s="18" t="n">
        <f aca="false">RANK(P7,$N$4:$Q$8,1)</f>
        <v>18</v>
      </c>
      <c r="V7" s="19" t="n">
        <f aca="false">RANK(Q7,$N$4:$Q$8,1)</f>
        <v>11</v>
      </c>
    </row>
    <row r="8" customFormat="false" ht="17.25" hidden="false" customHeight="false" outlineLevel="0" collapsed="false">
      <c r="B8" s="10"/>
      <c r="C8" s="11" t="s">
        <v>15</v>
      </c>
      <c r="D8" s="59" t="n">
        <v>0.68</v>
      </c>
      <c r="E8" s="12" t="n">
        <v>0.74</v>
      </c>
      <c r="F8" s="12" t="n">
        <v>0.74</v>
      </c>
      <c r="G8" s="13" t="n">
        <v>0.74</v>
      </c>
      <c r="I8" s="14" t="n">
        <f aca="false">RANK(D8,$D$4:$G$8)</f>
        <v>17</v>
      </c>
      <c r="J8" s="15" t="n">
        <f aca="false">RANK(E8,$D$4:$G$8)</f>
        <v>3</v>
      </c>
      <c r="K8" s="15" t="n">
        <f aca="false">RANK(F8,$D$4:$G$8)</f>
        <v>3</v>
      </c>
      <c r="L8" s="16" t="n">
        <f aca="false">RANK(G8,$D$4:$G$8)</f>
        <v>3</v>
      </c>
      <c r="N8" s="22" t="n">
        <f aca="false">AVERAGE(I8,I13,I18,I23,I28)</f>
        <v>14.2</v>
      </c>
      <c r="O8" s="23" t="n">
        <f aca="false">AVERAGE(J8,J13,J18,J23,J28)</f>
        <v>6.4</v>
      </c>
      <c r="P8" s="23" t="n">
        <f aca="false">AVERAGE(K8,K13,K18,K23,K28)</f>
        <v>6.8</v>
      </c>
      <c r="Q8" s="24" t="n">
        <f aca="false">AVERAGE(L8,L13,L18,L23,L28)</f>
        <v>6</v>
      </c>
      <c r="R8" s="20"/>
      <c r="S8" s="22" t="n">
        <f aca="false">RANK(N8,$N$4:$Q$8,1)</f>
        <v>19</v>
      </c>
      <c r="T8" s="23" t="n">
        <f aca="false">RANK(O8,$N$4:$Q$8,1)</f>
        <v>6</v>
      </c>
      <c r="U8" s="23" t="n">
        <f aca="false">RANK(P8,$N$4:$Q$8,1)</f>
        <v>7</v>
      </c>
      <c r="V8" s="24" t="n">
        <f aca="false">RANK(Q8,$N$4:$Q$8,1)</f>
        <v>3</v>
      </c>
    </row>
    <row r="9" customFormat="false" ht="16.5" hidden="false" customHeight="false" outlineLevel="0" collapsed="false">
      <c r="B9" s="25" t="s">
        <v>16</v>
      </c>
      <c r="C9" s="26" t="s">
        <v>11</v>
      </c>
      <c r="D9" s="61" t="n">
        <v>0.66</v>
      </c>
      <c r="E9" s="27" t="n">
        <v>0.7</v>
      </c>
      <c r="F9" s="27" t="n">
        <v>0.78</v>
      </c>
      <c r="G9" s="28" t="n">
        <v>0.68</v>
      </c>
      <c r="I9" s="29" t="n">
        <f aca="false">RANK(D9,$D$9:$G$13)</f>
        <v>10</v>
      </c>
      <c r="J9" s="30" t="n">
        <f aca="false">RANK(E9,$D$9:$G$13)</f>
        <v>7</v>
      </c>
      <c r="K9" s="30" t="n">
        <f aca="false">RANK(F9,$D$9:$G$13)</f>
        <v>3</v>
      </c>
      <c r="L9" s="31" t="n">
        <f aca="false">RANK(G9,$D$9:$G$13)</f>
        <v>9</v>
      </c>
    </row>
    <row r="10" customFormat="false" ht="16.5" hidden="false" customHeight="false" outlineLevel="0" collapsed="false">
      <c r="B10" s="25"/>
      <c r="C10" s="26" t="s">
        <v>12</v>
      </c>
      <c r="D10" s="61" t="n">
        <v>0.64</v>
      </c>
      <c r="E10" s="27" t="n">
        <v>0.66</v>
      </c>
      <c r="F10" s="27" t="n">
        <v>0.8</v>
      </c>
      <c r="G10" s="28" t="n">
        <v>0.66</v>
      </c>
      <c r="I10" s="29" t="n">
        <f aca="false">RANK(D10,$D$9:$G$13)</f>
        <v>17</v>
      </c>
      <c r="J10" s="30" t="n">
        <f aca="false">RANK(E10,$D$9:$G$13)</f>
        <v>10</v>
      </c>
      <c r="K10" s="30" t="n">
        <f aca="false">RANK(F10,$D$9:$G$13)</f>
        <v>1</v>
      </c>
      <c r="L10" s="31" t="n">
        <f aca="false">RANK(G10,$D$9:$G$13)</f>
        <v>10</v>
      </c>
    </row>
    <row r="11" customFormat="false" ht="16.5" hidden="false" customHeight="false" outlineLevel="0" collapsed="false">
      <c r="B11" s="25"/>
      <c r="C11" s="26" t="s">
        <v>13</v>
      </c>
      <c r="D11" s="61" t="n">
        <v>0.7</v>
      </c>
      <c r="E11" s="27" t="n">
        <v>0.66</v>
      </c>
      <c r="F11" s="27" t="n">
        <v>0.8</v>
      </c>
      <c r="G11" s="28" t="n">
        <v>0.66</v>
      </c>
      <c r="I11" s="29" t="n">
        <f aca="false">RANK(D11,$D$9:$G$13)</f>
        <v>7</v>
      </c>
      <c r="J11" s="30" t="n">
        <f aca="false">RANK(E11,$D$9:$G$13)</f>
        <v>10</v>
      </c>
      <c r="K11" s="30" t="n">
        <f aca="false">RANK(F11,$D$9:$G$13)</f>
        <v>1</v>
      </c>
      <c r="L11" s="31" t="n">
        <f aca="false">RANK(G11,$D$9:$G$13)</f>
        <v>10</v>
      </c>
    </row>
    <row r="12" customFormat="false" ht="16.5" hidden="false" customHeight="false" outlineLevel="0" collapsed="false">
      <c r="B12" s="25"/>
      <c r="C12" s="26" t="s">
        <v>14</v>
      </c>
      <c r="D12" s="61" t="n">
        <v>0.6</v>
      </c>
      <c r="E12" s="27" t="n">
        <v>0.72</v>
      </c>
      <c r="F12" s="27" t="n">
        <v>0.78</v>
      </c>
      <c r="G12" s="28" t="n">
        <v>0.62</v>
      </c>
      <c r="I12" s="29" t="n">
        <f aca="false">RANK(D12,$D$9:$G$13)</f>
        <v>19</v>
      </c>
      <c r="J12" s="30" t="n">
        <f aca="false">RANK(E12,$D$9:$G$13)</f>
        <v>5</v>
      </c>
      <c r="K12" s="30" t="n">
        <f aca="false">RANK(F12,$D$9:$G$13)</f>
        <v>3</v>
      </c>
      <c r="L12" s="31" t="n">
        <f aca="false">RANK(G12,$D$9:$G$13)</f>
        <v>18</v>
      </c>
    </row>
    <row r="13" customFormat="false" ht="16.5" hidden="false" customHeight="false" outlineLevel="0" collapsed="false">
      <c r="B13" s="25"/>
      <c r="C13" s="26" t="s">
        <v>15</v>
      </c>
      <c r="D13" s="61" t="n">
        <v>0.6</v>
      </c>
      <c r="E13" s="27" t="n">
        <v>0.66</v>
      </c>
      <c r="F13" s="27" t="n">
        <v>0.72</v>
      </c>
      <c r="G13" s="28" t="n">
        <v>0.66</v>
      </c>
      <c r="I13" s="29" t="n">
        <f aca="false">RANK(D13,$D$9:$G$13)</f>
        <v>19</v>
      </c>
      <c r="J13" s="30" t="n">
        <f aca="false">RANK(E13,$D$9:$G$13)</f>
        <v>10</v>
      </c>
      <c r="K13" s="30" t="n">
        <f aca="false">RANK(F13,$D$9:$G$13)</f>
        <v>5</v>
      </c>
      <c r="L13" s="31" t="n">
        <f aca="false">RANK(G13,$D$9:$G$13)</f>
        <v>10</v>
      </c>
    </row>
    <row r="14" customFormat="false" ht="16.5" hidden="false" customHeight="true" outlineLevel="0" collapsed="false">
      <c r="B14" s="32" t="s">
        <v>17</v>
      </c>
      <c r="C14" s="33" t="s">
        <v>11</v>
      </c>
      <c r="D14" s="62" t="n">
        <v>0.62</v>
      </c>
      <c r="E14" s="34" t="n">
        <v>0.76</v>
      </c>
      <c r="F14" s="34" t="n">
        <v>0.78</v>
      </c>
      <c r="G14" s="35" t="n">
        <v>0.74</v>
      </c>
      <c r="I14" s="36" t="n">
        <f aca="false">RANK(D14,$D$14:$G$18)</f>
        <v>20</v>
      </c>
      <c r="J14" s="37" t="n">
        <f aca="false">RANK(E14,$D$14:$G$18)</f>
        <v>4</v>
      </c>
      <c r="K14" s="37" t="n">
        <f aca="false">RANK(F14,$D$14:$G$18)</f>
        <v>2</v>
      </c>
      <c r="L14" s="38" t="n">
        <f aca="false">RANK(G14,$D$14:$G$18)</f>
        <v>9</v>
      </c>
    </row>
    <row r="15" customFormat="false" ht="16.5" hidden="false" customHeight="false" outlineLevel="0" collapsed="false">
      <c r="B15" s="32"/>
      <c r="C15" s="33" t="s">
        <v>12</v>
      </c>
      <c r="D15" s="62" t="n">
        <v>0.66</v>
      </c>
      <c r="E15" s="34" t="n">
        <v>0.78</v>
      </c>
      <c r="F15" s="34" t="n">
        <v>0.8</v>
      </c>
      <c r="G15" s="35" t="n">
        <v>0.72</v>
      </c>
      <c r="I15" s="36" t="n">
        <f aca="false">RANK(D15,$D$14:$G$18)</f>
        <v>16</v>
      </c>
      <c r="J15" s="37" t="n">
        <f aca="false">RANK(E15,$D$14:$G$18)</f>
        <v>2</v>
      </c>
      <c r="K15" s="37" t="n">
        <f aca="false">RANK(F15,$D$14:$G$18)</f>
        <v>1</v>
      </c>
      <c r="L15" s="38" t="n">
        <f aca="false">RANK(G15,$D$14:$G$18)</f>
        <v>12</v>
      </c>
    </row>
    <row r="16" customFormat="false" ht="16.5" hidden="false" customHeight="false" outlineLevel="0" collapsed="false">
      <c r="B16" s="32"/>
      <c r="C16" s="33" t="s">
        <v>13</v>
      </c>
      <c r="D16" s="62" t="n">
        <v>0.64</v>
      </c>
      <c r="E16" s="34" t="n">
        <v>0.76</v>
      </c>
      <c r="F16" s="34" t="n">
        <v>0.72</v>
      </c>
      <c r="G16" s="35" t="n">
        <v>0.74</v>
      </c>
      <c r="I16" s="36" t="n">
        <f aca="false">RANK(D16,$D$14:$G$18)</f>
        <v>18</v>
      </c>
      <c r="J16" s="37" t="n">
        <f aca="false">RANK(E16,$D$14:$G$18)</f>
        <v>4</v>
      </c>
      <c r="K16" s="37" t="n">
        <f aca="false">RANK(F16,$D$14:$G$18)</f>
        <v>12</v>
      </c>
      <c r="L16" s="38" t="n">
        <f aca="false">RANK(G16,$D$14:$G$18)</f>
        <v>9</v>
      </c>
    </row>
    <row r="17" customFormat="false" ht="16.5" hidden="false" customHeight="false" outlineLevel="0" collapsed="false">
      <c r="B17" s="32"/>
      <c r="C17" s="33" t="s">
        <v>14</v>
      </c>
      <c r="D17" s="62" t="n">
        <v>0.64</v>
      </c>
      <c r="E17" s="34" t="n">
        <v>0.76</v>
      </c>
      <c r="F17" s="34" t="n">
        <v>0.7</v>
      </c>
      <c r="G17" s="35" t="n">
        <v>0.72</v>
      </c>
      <c r="I17" s="36" t="n">
        <f aca="false">RANK(D17,$D$14:$G$18)</f>
        <v>18</v>
      </c>
      <c r="J17" s="37" t="n">
        <f aca="false">RANK(E17,$D$14:$G$18)</f>
        <v>4</v>
      </c>
      <c r="K17" s="37" t="n">
        <f aca="false">RANK(F17,$D$14:$G$18)</f>
        <v>15</v>
      </c>
      <c r="L17" s="38" t="n">
        <f aca="false">RANK(G17,$D$14:$G$18)</f>
        <v>12</v>
      </c>
    </row>
    <row r="18" customFormat="false" ht="16.5" hidden="false" customHeight="false" outlineLevel="0" collapsed="false">
      <c r="B18" s="32"/>
      <c r="C18" s="33" t="s">
        <v>15</v>
      </c>
      <c r="D18" s="62" t="n">
        <v>0.66</v>
      </c>
      <c r="E18" s="34" t="n">
        <v>0.76</v>
      </c>
      <c r="F18" s="34" t="n">
        <v>0.76</v>
      </c>
      <c r="G18" s="35" t="n">
        <v>0.74</v>
      </c>
      <c r="I18" s="36" t="n">
        <f aca="false">RANK(D18,$D$14:$G$18)</f>
        <v>16</v>
      </c>
      <c r="J18" s="37" t="n">
        <f aca="false">RANK(E18,$D$14:$G$18)</f>
        <v>4</v>
      </c>
      <c r="K18" s="37" t="n">
        <f aca="false">RANK(F18,$D$14:$G$18)</f>
        <v>4</v>
      </c>
      <c r="L18" s="38" t="n">
        <f aca="false">RANK(G18,$D$14:$G$18)</f>
        <v>9</v>
      </c>
    </row>
    <row r="19" customFormat="false" ht="16.5" hidden="false" customHeight="false" outlineLevel="0" collapsed="false">
      <c r="B19" s="39" t="s">
        <v>18</v>
      </c>
      <c r="C19" s="40" t="s">
        <v>11</v>
      </c>
      <c r="D19" s="67" t="n">
        <v>0.57</v>
      </c>
      <c r="E19" s="68" t="n">
        <v>0.59</v>
      </c>
      <c r="F19" s="68" t="n">
        <v>0.62</v>
      </c>
      <c r="G19" s="69" t="n">
        <v>0.64</v>
      </c>
      <c r="I19" s="43" t="n">
        <f aca="false">RANK(D19,$D$19:$G$23)</f>
        <v>19</v>
      </c>
      <c r="J19" s="44" t="n">
        <f aca="false">RANK(E19,$D$19:$G$23)</f>
        <v>18</v>
      </c>
      <c r="K19" s="44" t="n">
        <f aca="false">RANK(F19,$D$19:$G$23)</f>
        <v>16</v>
      </c>
      <c r="L19" s="45" t="n">
        <f aca="false">RANK(G19,$D$19:$G$23)</f>
        <v>15</v>
      </c>
    </row>
    <row r="20" customFormat="false" ht="16.5" hidden="false" customHeight="false" outlineLevel="0" collapsed="false">
      <c r="B20" s="39"/>
      <c r="C20" s="40" t="s">
        <v>12</v>
      </c>
      <c r="D20" s="67" t="n">
        <v>0.62</v>
      </c>
      <c r="E20" s="68" t="n">
        <v>0.76</v>
      </c>
      <c r="F20" s="68" t="n">
        <v>0.78</v>
      </c>
      <c r="G20" s="69" t="n">
        <v>0.72</v>
      </c>
      <c r="I20" s="43" t="n">
        <f aca="false">RANK(D20,$D$19:$G$23)</f>
        <v>16</v>
      </c>
      <c r="J20" s="44" t="n">
        <f aca="false">RANK(E20,$D$19:$G$23)</f>
        <v>3</v>
      </c>
      <c r="K20" s="44" t="n">
        <f aca="false">RANK(F20,$D$19:$G$23)</f>
        <v>1</v>
      </c>
      <c r="L20" s="45" t="n">
        <f aca="false">RANK(G20,$D$19:$G$23)</f>
        <v>11</v>
      </c>
      <c r="O20" s="46"/>
      <c r="P20" s="46"/>
      <c r="Q20" s="47"/>
    </row>
    <row r="21" customFormat="false" ht="16.5" hidden="false" customHeight="false" outlineLevel="0" collapsed="false">
      <c r="B21" s="39"/>
      <c r="C21" s="40" t="s">
        <v>13</v>
      </c>
      <c r="D21" s="67" t="n">
        <v>0.76</v>
      </c>
      <c r="E21" s="68" t="n">
        <v>0.7</v>
      </c>
      <c r="F21" s="68" t="n">
        <v>0.74</v>
      </c>
      <c r="G21" s="69" t="n">
        <v>0.78</v>
      </c>
      <c r="I21" s="43" t="n">
        <f aca="false">RANK(D21,$D$19:$G$23)</f>
        <v>3</v>
      </c>
      <c r="J21" s="44" t="n">
        <f aca="false">RANK(E21,$D$19:$G$23)</f>
        <v>13</v>
      </c>
      <c r="K21" s="44" t="n">
        <f aca="false">RANK(F21,$D$19:$G$23)</f>
        <v>7</v>
      </c>
      <c r="L21" s="45" t="n">
        <f aca="false">RANK(G21,$D$19:$G$23)</f>
        <v>1</v>
      </c>
      <c r="O21" s="46"/>
      <c r="P21" s="46"/>
      <c r="Q21" s="47"/>
    </row>
    <row r="22" customFormat="false" ht="16.5" hidden="false" customHeight="false" outlineLevel="0" collapsed="false">
      <c r="B22" s="39"/>
      <c r="C22" s="40" t="s">
        <v>14</v>
      </c>
      <c r="D22" s="63" t="n">
        <v>0.76</v>
      </c>
      <c r="E22" s="41" t="n">
        <v>0.68</v>
      </c>
      <c r="F22" s="41" t="n">
        <v>0.56</v>
      </c>
      <c r="G22" s="42" t="n">
        <v>0.74</v>
      </c>
      <c r="I22" s="43" t="n">
        <f aca="false">RANK(D22,$D$19:$G$23)</f>
        <v>3</v>
      </c>
      <c r="J22" s="44" t="n">
        <f aca="false">RANK(E22,$D$19:$G$23)</f>
        <v>14</v>
      </c>
      <c r="K22" s="44" t="n">
        <f aca="false">RANK(F22,$D$19:$G$23)</f>
        <v>20</v>
      </c>
      <c r="L22" s="45" t="n">
        <f aca="false">RANK(G22,$D$19:$G$23)</f>
        <v>7</v>
      </c>
      <c r="O22" s="47"/>
      <c r="P22" s="47"/>
      <c r="Q22" s="47"/>
    </row>
    <row r="23" customFormat="false" ht="16.5" hidden="false" customHeight="false" outlineLevel="0" collapsed="false">
      <c r="B23" s="39"/>
      <c r="C23" s="40" t="s">
        <v>15</v>
      </c>
      <c r="D23" s="63" t="n">
        <v>0.74</v>
      </c>
      <c r="E23" s="41" t="n">
        <v>0.72</v>
      </c>
      <c r="F23" s="41" t="n">
        <v>0.74</v>
      </c>
      <c r="G23" s="42" t="n">
        <v>0.76</v>
      </c>
      <c r="I23" s="43" t="n">
        <f aca="false">RANK(D23,$D$19:$G$23)</f>
        <v>7</v>
      </c>
      <c r="J23" s="44" t="n">
        <f aca="false">RANK(E23,$D$19:$G$23)</f>
        <v>11</v>
      </c>
      <c r="K23" s="44" t="n">
        <f aca="false">RANK(F23,$D$19:$G$23)</f>
        <v>7</v>
      </c>
      <c r="L23" s="45" t="n">
        <f aca="false">RANK(G23,$D$19:$G$23)</f>
        <v>3</v>
      </c>
      <c r="O23" s="47"/>
      <c r="P23" s="47"/>
      <c r="Q23" s="47"/>
    </row>
    <row r="24" customFormat="false" ht="16.5" hidden="false" customHeight="false" outlineLevel="0" collapsed="false">
      <c r="B24" s="48" t="s">
        <v>19</v>
      </c>
      <c r="C24" s="49" t="s">
        <v>11</v>
      </c>
      <c r="D24" s="64" t="n">
        <v>0.78</v>
      </c>
      <c r="E24" s="50" t="n">
        <v>0.92</v>
      </c>
      <c r="F24" s="50" t="n">
        <v>0.68</v>
      </c>
      <c r="G24" s="51" t="n">
        <v>0.82</v>
      </c>
      <c r="I24" s="17" t="n">
        <f aca="false">RANK(D24,$D$24:$G$28)</f>
        <v>11</v>
      </c>
      <c r="J24" s="18" t="n">
        <f aca="false">RANK(E24,$D$24:$G$28)</f>
        <v>1</v>
      </c>
      <c r="K24" s="18" t="n">
        <f aca="false">RANK(F24,$D$24:$G$28)</f>
        <v>19</v>
      </c>
      <c r="L24" s="19" t="n">
        <f aca="false">RANK(G24,$D$24:$G$28)</f>
        <v>10</v>
      </c>
    </row>
    <row r="25" customFormat="false" ht="16.5" hidden="false" customHeight="false" outlineLevel="0" collapsed="false">
      <c r="B25" s="48"/>
      <c r="C25" s="49" t="s">
        <v>12</v>
      </c>
      <c r="D25" s="64" t="n">
        <v>0.84</v>
      </c>
      <c r="E25" s="50" t="n">
        <v>0.9</v>
      </c>
      <c r="F25" s="50" t="n">
        <v>0.7</v>
      </c>
      <c r="G25" s="51" t="n">
        <v>0.72</v>
      </c>
      <c r="I25" s="17" t="n">
        <f aca="false">RANK(D25,$D$24:$G$28)</f>
        <v>7</v>
      </c>
      <c r="J25" s="18" t="n">
        <f aca="false">RANK(E25,$D$24:$G$28)</f>
        <v>2</v>
      </c>
      <c r="K25" s="18" t="n">
        <f aca="false">RANK(F25,$D$24:$G$28)</f>
        <v>17</v>
      </c>
      <c r="L25" s="19" t="n">
        <f aca="false">RANK(G25,$D$24:$G$28)</f>
        <v>15</v>
      </c>
    </row>
    <row r="26" customFormat="false" ht="16.5" hidden="false" customHeight="false" outlineLevel="0" collapsed="false">
      <c r="B26" s="48"/>
      <c r="C26" s="49" t="s">
        <v>13</v>
      </c>
      <c r="D26" s="64" t="n">
        <v>0.76</v>
      </c>
      <c r="E26" s="50" t="n">
        <v>0.9</v>
      </c>
      <c r="F26" s="50" t="n">
        <v>0.7</v>
      </c>
      <c r="G26" s="51" t="n">
        <v>0.84</v>
      </c>
      <c r="I26" s="17" t="n">
        <f aca="false">RANK(D26,$D$24:$G$28)</f>
        <v>12</v>
      </c>
      <c r="J26" s="18" t="n">
        <f aca="false">RANK(E26,$D$24:$G$28)</f>
        <v>2</v>
      </c>
      <c r="K26" s="18" t="n">
        <f aca="false">RANK(F26,$D$24:$G$28)</f>
        <v>17</v>
      </c>
      <c r="L26" s="19" t="n">
        <f aca="false">RANK(G26,$D$24:$G$28)</f>
        <v>7</v>
      </c>
    </row>
    <row r="27" customFormat="false" ht="16.5" hidden="false" customHeight="false" outlineLevel="0" collapsed="false">
      <c r="B27" s="48"/>
      <c r="C27" s="49" t="s">
        <v>14</v>
      </c>
      <c r="D27" s="64" t="n">
        <v>0.76</v>
      </c>
      <c r="E27" s="50" t="n">
        <v>0.86</v>
      </c>
      <c r="F27" s="50" t="n">
        <v>0.66</v>
      </c>
      <c r="G27" s="51" t="n">
        <v>0.84</v>
      </c>
      <c r="I27" s="17" t="n">
        <f aca="false">RANK(D27,$D$24:$G$28)</f>
        <v>12</v>
      </c>
      <c r="J27" s="18" t="n">
        <f aca="false">RANK(E27,$D$24:$G$28)</f>
        <v>5</v>
      </c>
      <c r="K27" s="18" t="n">
        <f aca="false">RANK(F27,$D$24:$G$28)</f>
        <v>20</v>
      </c>
      <c r="L27" s="19" t="n">
        <f aca="false">RANK(G27,$D$24:$G$28)</f>
        <v>7</v>
      </c>
    </row>
    <row r="28" customFormat="false" ht="17.25" hidden="false" customHeight="false" outlineLevel="0" collapsed="false">
      <c r="B28" s="48"/>
      <c r="C28" s="52" t="s">
        <v>15</v>
      </c>
      <c r="D28" s="65" t="n">
        <v>0.76</v>
      </c>
      <c r="E28" s="53" t="n">
        <v>0.88</v>
      </c>
      <c r="F28" s="53" t="n">
        <v>0.72</v>
      </c>
      <c r="G28" s="54" t="n">
        <v>0.86</v>
      </c>
      <c r="I28" s="22" t="n">
        <f aca="false">RANK(D28,$D$24:$G$28)</f>
        <v>12</v>
      </c>
      <c r="J28" s="23" t="n">
        <f aca="false">RANK(E28,$D$24:$G$28)</f>
        <v>4</v>
      </c>
      <c r="K28" s="23" t="n">
        <f aca="false">RANK(F28,$D$24:$G$28)</f>
        <v>15</v>
      </c>
      <c r="L28" s="24" t="n">
        <f aca="false">RANK(G28,$D$24:$G$28)</f>
        <v>5</v>
      </c>
    </row>
    <row r="29" customFormat="false" ht="16.5" hidden="false" customHeight="false" outlineLevel="0" collapsed="false">
      <c r="C29" s="55"/>
    </row>
    <row r="30" customFormat="false" ht="16.5" hidden="false" customHeight="false" outlineLevel="0" collapsed="false">
      <c r="C30" s="55"/>
    </row>
    <row r="35" customFormat="false" ht="16.5" hidden="false" customHeight="false" outlineLevel="0" collapsed="false">
      <c r="B35" s="55" t="s">
        <v>20</v>
      </c>
    </row>
    <row r="36" customFormat="false" ht="16.5" hidden="false" customHeight="false" outlineLevel="0" collapsed="false">
      <c r="B36" s="55" t="s">
        <v>21</v>
      </c>
    </row>
    <row r="37" customFormat="false" ht="16.5" hidden="false" customHeight="false" outlineLevel="0" collapsed="false">
      <c r="B37" s="55" t="s">
        <v>22</v>
      </c>
    </row>
    <row r="38" customFormat="false" ht="16.5" hidden="false" customHeight="false" outlineLevel="0" collapsed="false">
      <c r="B38" s="55" t="s">
        <v>23</v>
      </c>
    </row>
    <row r="39" customFormat="false" ht="16.5" hidden="false" customHeight="false" outlineLevel="0" collapsed="false">
      <c r="B39" s="55" t="s">
        <v>24</v>
      </c>
    </row>
    <row r="41" customFormat="false" ht="16.5" hidden="false" customHeight="false" outlineLevel="0" collapsed="false">
      <c r="B41" s="55" t="s">
        <v>25</v>
      </c>
    </row>
  </sheetData>
  <mergeCells count="11">
    <mergeCell ref="B2:B3"/>
    <mergeCell ref="C2:C3"/>
    <mergeCell ref="D2:G2"/>
    <mergeCell ref="I2:L2"/>
    <mergeCell ref="N2:Q2"/>
    <mergeCell ref="S2:V2"/>
    <mergeCell ref="B4:B8"/>
    <mergeCell ref="B9:B13"/>
    <mergeCell ref="B14:B18"/>
    <mergeCell ref="B19:B23"/>
    <mergeCell ref="B24:B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V4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B36" activeCellId="0" sqref="B36"/>
    </sheetView>
  </sheetViews>
  <sheetFormatPr defaultColWidth="8.9921875" defaultRowHeight="16.5" zeroHeight="false" outlineLevelRow="0" outlineLevelCol="0"/>
  <cols>
    <col collapsed="false" customWidth="true" hidden="false" outlineLevel="0" max="2" min="2" style="0" width="17.12"/>
    <col collapsed="false" customWidth="true" hidden="false" outlineLevel="0" max="3" min="3" style="0" width="12.62"/>
    <col collapsed="false" customWidth="true" hidden="false" outlineLevel="0" max="6" min="4" style="0" width="7.87"/>
    <col collapsed="false" customWidth="true" hidden="false" outlineLevel="0" max="7" min="7" style="0" width="12.62"/>
    <col collapsed="false" customWidth="true" hidden="false" outlineLevel="0" max="9" min="9" style="0" width="12.36"/>
    <col collapsed="false" customWidth="true" hidden="false" outlineLevel="0" max="10" min="10" style="0" width="10.74"/>
    <col collapsed="false" customWidth="true" hidden="false" outlineLevel="0" max="11" min="11" style="0" width="12.75"/>
    <col collapsed="false" customWidth="true" hidden="false" outlineLevel="0" max="12" min="12" style="0" width="13.75"/>
    <col collapsed="false" customWidth="true" hidden="false" outlineLevel="0" max="13" min="13" style="0" width="10.87"/>
    <col collapsed="false" customWidth="true" hidden="false" outlineLevel="0" max="17" min="17" style="0" width="12.36"/>
    <col collapsed="false" customWidth="true" hidden="false" outlineLevel="0" max="22" min="22" style="0" width="11.75"/>
  </cols>
  <sheetData>
    <row r="1" customFormat="false" ht="17.25" hidden="false" customHeight="false" outlineLevel="0" collapsed="false"/>
    <row r="2" customFormat="false" ht="36" hidden="false" customHeight="true" outlineLevel="0" collapsed="false">
      <c r="B2" s="1" t="s">
        <v>0</v>
      </c>
      <c r="C2" s="2" t="s">
        <v>1</v>
      </c>
      <c r="D2" s="3" t="s">
        <v>2</v>
      </c>
      <c r="E2" s="3"/>
      <c r="F2" s="3"/>
      <c r="G2" s="3"/>
      <c r="I2" s="3" t="s">
        <v>3</v>
      </c>
      <c r="J2" s="3"/>
      <c r="K2" s="3"/>
      <c r="L2" s="3"/>
      <c r="N2" s="3" t="s">
        <v>4</v>
      </c>
      <c r="O2" s="3"/>
      <c r="P2" s="3"/>
      <c r="Q2" s="3"/>
      <c r="S2" s="3" t="s">
        <v>5</v>
      </c>
      <c r="T2" s="3"/>
      <c r="U2" s="3"/>
      <c r="V2" s="3"/>
    </row>
    <row r="3" customFormat="false" ht="31.5" hidden="false" customHeight="true" outlineLevel="0" collapsed="false">
      <c r="B3" s="1"/>
      <c r="C3" s="2"/>
      <c r="D3" s="4" t="s">
        <v>6</v>
      </c>
      <c r="E3" s="5" t="s">
        <v>7</v>
      </c>
      <c r="F3" s="5" t="s">
        <v>8</v>
      </c>
      <c r="G3" s="6" t="s">
        <v>9</v>
      </c>
      <c r="H3" s="7"/>
      <c r="I3" s="1" t="s">
        <v>6</v>
      </c>
      <c r="J3" s="8" t="s">
        <v>7</v>
      </c>
      <c r="K3" s="8" t="s">
        <v>8</v>
      </c>
      <c r="L3" s="9" t="s">
        <v>9</v>
      </c>
      <c r="N3" s="1" t="s">
        <v>6</v>
      </c>
      <c r="O3" s="8" t="s">
        <v>7</v>
      </c>
      <c r="P3" s="8" t="s">
        <v>8</v>
      </c>
      <c r="Q3" s="9" t="s">
        <v>9</v>
      </c>
      <c r="S3" s="1" t="s">
        <v>6</v>
      </c>
      <c r="T3" s="8" t="s">
        <v>7</v>
      </c>
      <c r="U3" s="8" t="s">
        <v>8</v>
      </c>
      <c r="V3" s="9" t="s">
        <v>9</v>
      </c>
    </row>
    <row r="4" customFormat="false" ht="16.5" hidden="false" customHeight="false" outlineLevel="0" collapsed="false">
      <c r="B4" s="10" t="s">
        <v>10</v>
      </c>
      <c r="C4" s="11" t="s">
        <v>11</v>
      </c>
      <c r="D4" s="56" t="n">
        <v>0.57</v>
      </c>
      <c r="E4" s="57" t="n">
        <v>0.62</v>
      </c>
      <c r="F4" s="57" t="n">
        <v>0.64</v>
      </c>
      <c r="G4" s="58" t="n">
        <v>0.65</v>
      </c>
      <c r="I4" s="14" t="n">
        <f aca="false">RANK(D4,$D$4:$G$8)</f>
        <v>20</v>
      </c>
      <c r="J4" s="15" t="n">
        <f aca="false">RANK(E4,$D$4:$G$8)</f>
        <v>11</v>
      </c>
      <c r="K4" s="15" t="n">
        <f aca="false">RANK(F4,$D$4:$G$8)</f>
        <v>5</v>
      </c>
      <c r="L4" s="16" t="n">
        <f aca="false">RANK(G4,$D$4:$G$8)</f>
        <v>3</v>
      </c>
      <c r="N4" s="17" t="n">
        <f aca="false">AVERAGE(I4,I9,I14,I19,I24)</f>
        <v>18</v>
      </c>
      <c r="O4" s="18" t="n">
        <f aca="false">AVERAGE(J4,J9,J14,J19,J24)</f>
        <v>9.8</v>
      </c>
      <c r="P4" s="18" t="n">
        <f aca="false">AVERAGE(K4,K9,K14,K19,K24)</f>
        <v>8.8</v>
      </c>
      <c r="Q4" s="19" t="n">
        <f aca="false">AVERAGE(L4,L9,L14,L19,L24)</f>
        <v>7.4</v>
      </c>
      <c r="R4" s="20"/>
      <c r="S4" s="17" t="n">
        <f aca="false">RANK(N4,$N$4:$Q$8,1)</f>
        <v>20</v>
      </c>
      <c r="T4" s="18" t="n">
        <f aca="false">RANK(O4,$N$4:$Q$8,1)</f>
        <v>13</v>
      </c>
      <c r="U4" s="18" t="n">
        <f aca="false">RANK(P4,$N$4:$Q$8,1)</f>
        <v>9</v>
      </c>
      <c r="V4" s="19" t="n">
        <f aca="false">RANK(Q4,$N$4:$Q$8,1)</f>
        <v>6</v>
      </c>
    </row>
    <row r="5" customFormat="false" ht="16.5" hidden="false" customHeight="false" outlineLevel="0" collapsed="false">
      <c r="B5" s="10"/>
      <c r="C5" s="11" t="s">
        <v>12</v>
      </c>
      <c r="D5" s="59" t="n">
        <v>0.58</v>
      </c>
      <c r="E5" s="12" t="n">
        <v>0.64</v>
      </c>
      <c r="F5" s="12" t="n">
        <v>0.66</v>
      </c>
      <c r="G5" s="13" t="n">
        <v>0.6</v>
      </c>
      <c r="I5" s="14" t="n">
        <f aca="false">RANK(D5,$D$4:$G$8)</f>
        <v>18</v>
      </c>
      <c r="J5" s="15" t="n">
        <f aca="false">RANK(E5,$D$4:$G$8)</f>
        <v>5</v>
      </c>
      <c r="K5" s="15" t="n">
        <f aca="false">RANK(F5,$D$4:$G$8)</f>
        <v>1</v>
      </c>
      <c r="L5" s="16" t="n">
        <f aca="false">RANK(G5,$D$4:$G$8)</f>
        <v>15</v>
      </c>
      <c r="N5" s="17" t="n">
        <f aca="false">AVERAGE(I5,I10,I15,I20,I25)</f>
        <v>15.6</v>
      </c>
      <c r="O5" s="18" t="n">
        <f aca="false">AVERAGE(J5,J10,J15,J20,J25)</f>
        <v>6.8</v>
      </c>
      <c r="P5" s="18" t="n">
        <f aca="false">AVERAGE(K5,K10,K15,K20,K25)</f>
        <v>8.4</v>
      </c>
      <c r="Q5" s="19" t="n">
        <f aca="false">AVERAGE(L5,L10,L15,L20,L25)</f>
        <v>9.6</v>
      </c>
      <c r="R5" s="20"/>
      <c r="S5" s="17" t="n">
        <f aca="false">RANK(N5,$N$4:$Q$8,1)</f>
        <v>19</v>
      </c>
      <c r="T5" s="18" t="n">
        <f aca="false">RANK(O5,$N$4:$Q$8,1)</f>
        <v>4</v>
      </c>
      <c r="U5" s="18" t="n">
        <f aca="false">RANK(P5,$N$4:$Q$8,1)</f>
        <v>8</v>
      </c>
      <c r="V5" s="19" t="n">
        <f aca="false">RANK(Q5,$N$4:$Q$8,1)</f>
        <v>12</v>
      </c>
    </row>
    <row r="6" customFormat="false" ht="16.5" hidden="false" customHeight="false" outlineLevel="0" collapsed="false">
      <c r="B6" s="10"/>
      <c r="C6" s="11" t="s">
        <v>13</v>
      </c>
      <c r="D6" s="59" t="n">
        <v>0.59</v>
      </c>
      <c r="E6" s="12" t="n">
        <v>0.62</v>
      </c>
      <c r="F6" s="66" t="n">
        <v>0.66</v>
      </c>
      <c r="G6" s="13" t="n">
        <v>0.63</v>
      </c>
      <c r="I6" s="14" t="n">
        <f aca="false">RANK(D6,$D$4:$G$8)</f>
        <v>16</v>
      </c>
      <c r="J6" s="15" t="n">
        <f aca="false">RANK(E6,$D$4:$G$8)</f>
        <v>11</v>
      </c>
      <c r="K6" s="15" t="n">
        <f aca="false">RANK(F6,$D$4:$G$8)</f>
        <v>1</v>
      </c>
      <c r="L6" s="16" t="n">
        <f aca="false">RANK(G6,$D$4:$G$8)</f>
        <v>9</v>
      </c>
      <c r="N6" s="17" t="n">
        <f aca="false">AVERAGE(I6,I11,I16,I21,I26)</f>
        <v>14</v>
      </c>
      <c r="O6" s="18" t="n">
        <f aca="false">AVERAGE(J6,J11,J16,J21,J26)</f>
        <v>8.8</v>
      </c>
      <c r="P6" s="18" t="n">
        <f aca="false">AVERAGE(K6,K11,K16,K21,K26)</f>
        <v>10.8</v>
      </c>
      <c r="Q6" s="19" t="n">
        <f aca="false">AVERAGE(L6,L11,L16,L21,L26)</f>
        <v>6.8</v>
      </c>
      <c r="R6" s="20"/>
      <c r="S6" s="17" t="n">
        <f aca="false">RANK(N6,$N$4:$Q$8,1)</f>
        <v>16</v>
      </c>
      <c r="T6" s="18" t="n">
        <f aca="false">RANK(O6,$N$4:$Q$8,1)</f>
        <v>9</v>
      </c>
      <c r="U6" s="18" t="n">
        <f aca="false">RANK(P6,$N$4:$Q$8,1)</f>
        <v>14</v>
      </c>
      <c r="V6" s="19" t="n">
        <f aca="false">RANK(Q6,$N$4:$Q$8,1)</f>
        <v>4</v>
      </c>
    </row>
    <row r="7" customFormat="false" ht="16.5" hidden="false" customHeight="false" outlineLevel="0" collapsed="false">
      <c r="B7" s="10"/>
      <c r="C7" s="11" t="s">
        <v>14</v>
      </c>
      <c r="D7" s="59" t="n">
        <v>0.58</v>
      </c>
      <c r="E7" s="12" t="n">
        <v>0.61</v>
      </c>
      <c r="F7" s="12" t="n">
        <v>0.64</v>
      </c>
      <c r="G7" s="13" t="n">
        <v>0.65</v>
      </c>
      <c r="I7" s="14" t="n">
        <f aca="false">RANK(D7,$D$4:$G$8)</f>
        <v>18</v>
      </c>
      <c r="J7" s="15" t="n">
        <f aca="false">RANK(E7,$D$4:$G$8)</f>
        <v>14</v>
      </c>
      <c r="K7" s="15" t="n">
        <f aca="false">RANK(F7,$D$4:$G$8)</f>
        <v>5</v>
      </c>
      <c r="L7" s="16" t="n">
        <f aca="false">RANK(G7,$D$4:$G$8)</f>
        <v>3</v>
      </c>
      <c r="N7" s="17" t="n">
        <f aca="false">AVERAGE(I7,I12,I17,I22,I27)</f>
        <v>15</v>
      </c>
      <c r="O7" s="18" t="n">
        <f aca="false">AVERAGE(J7,J12,J17,J22,J27)</f>
        <v>7.4</v>
      </c>
      <c r="P7" s="18" t="n">
        <f aca="false">AVERAGE(K7,K12,K17,K22,K27)</f>
        <v>11</v>
      </c>
      <c r="Q7" s="19" t="n">
        <f aca="false">AVERAGE(L7,L12,L17,L22,L27)</f>
        <v>5</v>
      </c>
      <c r="R7" s="20"/>
      <c r="S7" s="17" t="n">
        <f aca="false">RANK(N7,$N$4:$Q$8,1)</f>
        <v>18</v>
      </c>
      <c r="T7" s="18" t="n">
        <f aca="false">RANK(O7,$N$4:$Q$8,1)</f>
        <v>6</v>
      </c>
      <c r="U7" s="18" t="n">
        <f aca="false">RANK(P7,$N$4:$Q$8,1)</f>
        <v>15</v>
      </c>
      <c r="V7" s="19" t="n">
        <f aca="false">RANK(Q7,$N$4:$Q$8,1)</f>
        <v>3</v>
      </c>
    </row>
    <row r="8" customFormat="false" ht="17.25" hidden="false" customHeight="false" outlineLevel="0" collapsed="false">
      <c r="B8" s="10"/>
      <c r="C8" s="11" t="s">
        <v>15</v>
      </c>
      <c r="D8" s="59" t="n">
        <v>0.59</v>
      </c>
      <c r="E8" s="12" t="n">
        <v>0.62</v>
      </c>
      <c r="F8" s="12" t="n">
        <v>0.63</v>
      </c>
      <c r="G8" s="13" t="n">
        <v>0.64</v>
      </c>
      <c r="I8" s="14" t="n">
        <f aca="false">RANK(D8,$D$4:$G$8)</f>
        <v>16</v>
      </c>
      <c r="J8" s="15" t="n">
        <f aca="false">RANK(E8,$D$4:$G$8)</f>
        <v>11</v>
      </c>
      <c r="K8" s="15" t="n">
        <f aca="false">RANK(F8,$D$4:$G$8)</f>
        <v>9</v>
      </c>
      <c r="L8" s="16" t="n">
        <f aca="false">RANK(G8,$D$4:$G$8)</f>
        <v>5</v>
      </c>
      <c r="N8" s="22" t="n">
        <f aca="false">AVERAGE(I8,I13,I18,I23,I28)</f>
        <v>14.2</v>
      </c>
      <c r="O8" s="23" t="n">
        <f aca="false">AVERAGE(J8,J13,J18,J23,J28)</f>
        <v>4.2</v>
      </c>
      <c r="P8" s="23" t="n">
        <f aca="false">AVERAGE(K8,K13,K18,K23,K28)</f>
        <v>9.4</v>
      </c>
      <c r="Q8" s="24" t="n">
        <f aca="false">AVERAGE(L8,L13,L18,L23,L28)</f>
        <v>4.4</v>
      </c>
      <c r="R8" s="20"/>
      <c r="S8" s="22" t="n">
        <f aca="false">RANK(N8,$N$4:$Q$8,1)</f>
        <v>17</v>
      </c>
      <c r="T8" s="23" t="n">
        <f aca="false">RANK(O8,$N$4:$Q$8,1)</f>
        <v>1</v>
      </c>
      <c r="U8" s="23" t="n">
        <f aca="false">RANK(P8,$N$4:$Q$8,1)</f>
        <v>11</v>
      </c>
      <c r="V8" s="24" t="n">
        <f aca="false">RANK(Q8,$N$4:$Q$8,1)</f>
        <v>2</v>
      </c>
    </row>
    <row r="9" customFormat="false" ht="16.5" hidden="false" customHeight="false" outlineLevel="0" collapsed="false">
      <c r="B9" s="25" t="s">
        <v>16</v>
      </c>
      <c r="C9" s="26" t="s">
        <v>11</v>
      </c>
      <c r="D9" s="61" t="n">
        <v>0.57</v>
      </c>
      <c r="E9" s="27" t="n">
        <v>0.67</v>
      </c>
      <c r="F9" s="27" t="n">
        <v>0.66</v>
      </c>
      <c r="G9" s="28" t="n">
        <v>0.63</v>
      </c>
      <c r="I9" s="29" t="n">
        <f aca="false">RANK(D9,$D$9:$G$13)</f>
        <v>20</v>
      </c>
      <c r="J9" s="30" t="n">
        <f aca="false">RANK(E9,$D$9:$G$13)</f>
        <v>5</v>
      </c>
      <c r="K9" s="30" t="n">
        <f aca="false">RANK(F9,$D$9:$G$13)</f>
        <v>8</v>
      </c>
      <c r="L9" s="31" t="n">
        <f aca="false">RANK(G9,$D$9:$G$13)</f>
        <v>15</v>
      </c>
    </row>
    <row r="10" customFormat="false" ht="16.5" hidden="false" customHeight="false" outlineLevel="0" collapsed="false">
      <c r="B10" s="25"/>
      <c r="C10" s="26" t="s">
        <v>12</v>
      </c>
      <c r="D10" s="61" t="n">
        <v>0.63</v>
      </c>
      <c r="E10" s="27" t="n">
        <v>0.7</v>
      </c>
      <c r="F10" s="27" t="n">
        <v>0.63</v>
      </c>
      <c r="G10" s="28" t="n">
        <v>0.65</v>
      </c>
      <c r="I10" s="29" t="n">
        <f aca="false">RANK(D10,$D$9:$G$13)</f>
        <v>15</v>
      </c>
      <c r="J10" s="30" t="n">
        <f aca="false">RANK(E10,$D$9:$G$13)</f>
        <v>1</v>
      </c>
      <c r="K10" s="30" t="n">
        <f aca="false">RANK(F10,$D$9:$G$13)</f>
        <v>15</v>
      </c>
      <c r="L10" s="31" t="n">
        <f aca="false">RANK(G10,$D$9:$G$13)</f>
        <v>9</v>
      </c>
    </row>
    <row r="11" customFormat="false" ht="16.5" hidden="false" customHeight="false" outlineLevel="0" collapsed="false">
      <c r="B11" s="25"/>
      <c r="C11" s="26" t="s">
        <v>13</v>
      </c>
      <c r="D11" s="61" t="n">
        <v>0.64</v>
      </c>
      <c r="E11" s="27" t="n">
        <v>0.65</v>
      </c>
      <c r="F11" s="27" t="n">
        <v>0.64</v>
      </c>
      <c r="G11" s="28" t="n">
        <v>0.67</v>
      </c>
      <c r="I11" s="29" t="n">
        <f aca="false">RANK(D11,$D$9:$G$13)</f>
        <v>11</v>
      </c>
      <c r="J11" s="30" t="n">
        <f aca="false">RANK(E11,$D$9:$G$13)</f>
        <v>9</v>
      </c>
      <c r="K11" s="30" t="n">
        <f aca="false">RANK(F11,$D$9:$G$13)</f>
        <v>11</v>
      </c>
      <c r="L11" s="31" t="n">
        <f aca="false">RANK(G11,$D$9:$G$13)</f>
        <v>5</v>
      </c>
    </row>
    <row r="12" customFormat="false" ht="16.5" hidden="false" customHeight="false" outlineLevel="0" collapsed="false">
      <c r="B12" s="25"/>
      <c r="C12" s="26" t="s">
        <v>14</v>
      </c>
      <c r="D12" s="61" t="n">
        <v>0.62</v>
      </c>
      <c r="E12" s="27" t="n">
        <v>0.69</v>
      </c>
      <c r="F12" s="27" t="n">
        <v>0.64</v>
      </c>
      <c r="G12" s="28" t="n">
        <v>0.69</v>
      </c>
      <c r="I12" s="29" t="n">
        <f aca="false">RANK(D12,$D$9:$G$13)</f>
        <v>18</v>
      </c>
      <c r="J12" s="30" t="n">
        <f aca="false">RANK(E12,$D$9:$G$13)</f>
        <v>2</v>
      </c>
      <c r="K12" s="30" t="n">
        <f aca="false">RANK(F12,$D$9:$G$13)</f>
        <v>11</v>
      </c>
      <c r="L12" s="31" t="n">
        <f aca="false">RANK(G12,$D$9:$G$13)</f>
        <v>2</v>
      </c>
    </row>
    <row r="13" customFormat="false" ht="16.5" hidden="false" customHeight="false" outlineLevel="0" collapsed="false">
      <c r="B13" s="25"/>
      <c r="C13" s="26" t="s">
        <v>15</v>
      </c>
      <c r="D13" s="61" t="n">
        <v>0.62</v>
      </c>
      <c r="E13" s="27" t="n">
        <v>0.69</v>
      </c>
      <c r="F13" s="27" t="n">
        <v>0.64</v>
      </c>
      <c r="G13" s="28" t="n">
        <v>0.67</v>
      </c>
      <c r="I13" s="29" t="n">
        <f aca="false">RANK(D13,$D$9:$G$13)</f>
        <v>18</v>
      </c>
      <c r="J13" s="30" t="n">
        <f aca="false">RANK(E13,$D$9:$G$13)</f>
        <v>2</v>
      </c>
      <c r="K13" s="30" t="n">
        <f aca="false">RANK(F13,$D$9:$G$13)</f>
        <v>11</v>
      </c>
      <c r="L13" s="31" t="n">
        <f aca="false">RANK(G13,$D$9:$G$13)</f>
        <v>5</v>
      </c>
    </row>
    <row r="14" customFormat="false" ht="16.5" hidden="false" customHeight="true" outlineLevel="0" collapsed="false">
      <c r="B14" s="32" t="s">
        <v>17</v>
      </c>
      <c r="C14" s="33" t="s">
        <v>11</v>
      </c>
      <c r="D14" s="62" t="n">
        <v>0.57</v>
      </c>
      <c r="E14" s="34" t="n">
        <v>0.59</v>
      </c>
      <c r="F14" s="34" t="n">
        <v>0.62</v>
      </c>
      <c r="G14" s="35" t="n">
        <v>0.64</v>
      </c>
      <c r="I14" s="36" t="n">
        <f aca="false">RANK(D14,$D$14:$G$18)</f>
        <v>18</v>
      </c>
      <c r="J14" s="37" t="n">
        <f aca="false">RANK(E14,$D$14:$G$18)</f>
        <v>15</v>
      </c>
      <c r="K14" s="37" t="n">
        <f aca="false">RANK(F14,$D$14:$G$18)</f>
        <v>11</v>
      </c>
      <c r="L14" s="38" t="n">
        <f aca="false">RANK(G14,$D$14:$G$18)</f>
        <v>7</v>
      </c>
    </row>
    <row r="15" customFormat="false" ht="16.5" hidden="false" customHeight="false" outlineLevel="0" collapsed="false">
      <c r="B15" s="32"/>
      <c r="C15" s="33" t="s">
        <v>12</v>
      </c>
      <c r="D15" s="62" t="n">
        <v>0.56</v>
      </c>
      <c r="E15" s="34" t="n">
        <v>0.63</v>
      </c>
      <c r="F15" s="34" t="n">
        <v>0.65</v>
      </c>
      <c r="G15" s="35" t="n">
        <v>0.68</v>
      </c>
      <c r="I15" s="36" t="n">
        <f aca="false">RANK(D15,$D$14:$G$18)</f>
        <v>19</v>
      </c>
      <c r="J15" s="37" t="n">
        <f aca="false">RANK(E15,$D$14:$G$18)</f>
        <v>10</v>
      </c>
      <c r="K15" s="37" t="n">
        <f aca="false">RANK(F15,$D$14:$G$18)</f>
        <v>6</v>
      </c>
      <c r="L15" s="38" t="n">
        <f aca="false">RANK(G15,$D$14:$G$18)</f>
        <v>1</v>
      </c>
    </row>
    <row r="16" customFormat="false" ht="16.5" hidden="false" customHeight="false" outlineLevel="0" collapsed="false">
      <c r="B16" s="32"/>
      <c r="C16" s="33" t="s">
        <v>13</v>
      </c>
      <c r="D16" s="62" t="n">
        <v>0.56</v>
      </c>
      <c r="E16" s="34" t="n">
        <v>0.6</v>
      </c>
      <c r="F16" s="34" t="n">
        <v>0.62</v>
      </c>
      <c r="G16" s="35" t="n">
        <v>0.64</v>
      </c>
      <c r="I16" s="36" t="n">
        <f aca="false">RANK(D16,$D$14:$G$18)</f>
        <v>19</v>
      </c>
      <c r="J16" s="37" t="n">
        <f aca="false">RANK(E16,$D$14:$G$18)</f>
        <v>13</v>
      </c>
      <c r="K16" s="37" t="n">
        <f aca="false">RANK(F16,$D$14:$G$18)</f>
        <v>11</v>
      </c>
      <c r="L16" s="38" t="n">
        <f aca="false">RANK(G16,$D$14:$G$18)</f>
        <v>7</v>
      </c>
    </row>
    <row r="17" customFormat="false" ht="16.5" hidden="false" customHeight="false" outlineLevel="0" collapsed="false">
      <c r="B17" s="32"/>
      <c r="C17" s="33" t="s">
        <v>14</v>
      </c>
      <c r="D17" s="62" t="n">
        <v>0.59</v>
      </c>
      <c r="E17" s="34" t="n">
        <v>0.67</v>
      </c>
      <c r="F17" s="34" t="n">
        <v>0.64</v>
      </c>
      <c r="G17" s="35" t="n">
        <v>0.67</v>
      </c>
      <c r="I17" s="36" t="n">
        <f aca="false">RANK(D17,$D$14:$G$18)</f>
        <v>15</v>
      </c>
      <c r="J17" s="37" t="n">
        <f aca="false">RANK(E17,$D$14:$G$18)</f>
        <v>2</v>
      </c>
      <c r="K17" s="37" t="n">
        <f aca="false">RANK(F17,$D$14:$G$18)</f>
        <v>7</v>
      </c>
      <c r="L17" s="38" t="n">
        <f aca="false">RANK(G17,$D$14:$G$18)</f>
        <v>2</v>
      </c>
    </row>
    <row r="18" customFormat="false" ht="16.5" hidden="false" customHeight="false" outlineLevel="0" collapsed="false">
      <c r="B18" s="32"/>
      <c r="C18" s="33" t="s">
        <v>15</v>
      </c>
      <c r="D18" s="62" t="n">
        <v>0.59</v>
      </c>
      <c r="E18" s="34" t="n">
        <v>0.66</v>
      </c>
      <c r="F18" s="34" t="n">
        <v>0.6</v>
      </c>
      <c r="G18" s="35" t="n">
        <v>0.66</v>
      </c>
      <c r="I18" s="36" t="n">
        <f aca="false">RANK(D18,$D$14:$G$18)</f>
        <v>15</v>
      </c>
      <c r="J18" s="37" t="n">
        <f aca="false">RANK(E18,$D$14:$G$18)</f>
        <v>4</v>
      </c>
      <c r="K18" s="37" t="n">
        <f aca="false">RANK(F18,$D$14:$G$18)</f>
        <v>13</v>
      </c>
      <c r="L18" s="38" t="n">
        <f aca="false">RANK(G18,$D$14:$G$18)</f>
        <v>4</v>
      </c>
    </row>
    <row r="19" customFormat="false" ht="16.5" hidden="false" customHeight="false" outlineLevel="0" collapsed="false">
      <c r="B19" s="39" t="s">
        <v>18</v>
      </c>
      <c r="C19" s="40" t="s">
        <v>11</v>
      </c>
      <c r="D19" s="67" t="n">
        <v>0.57</v>
      </c>
      <c r="E19" s="68" t="n">
        <v>0.59</v>
      </c>
      <c r="F19" s="68" t="n">
        <v>0.62</v>
      </c>
      <c r="G19" s="69" t="n">
        <v>0.64</v>
      </c>
      <c r="I19" s="43" t="n">
        <f aca="false">RANK(D19,$D$19:$G$23)</f>
        <v>19</v>
      </c>
      <c r="J19" s="44" t="n">
        <f aca="false">RANK(E19,$D$19:$G$23)</f>
        <v>16</v>
      </c>
      <c r="K19" s="44" t="n">
        <f aca="false">RANK(F19,$D$19:$G$23)</f>
        <v>9</v>
      </c>
      <c r="L19" s="45" t="n">
        <f aca="false">RANK(G19,$D$19:$G$23)</f>
        <v>6</v>
      </c>
    </row>
    <row r="20" customFormat="false" ht="16.5" hidden="false" customHeight="false" outlineLevel="0" collapsed="false">
      <c r="B20" s="39"/>
      <c r="C20" s="40" t="s">
        <v>12</v>
      </c>
      <c r="D20" s="67" t="n">
        <v>0.57</v>
      </c>
      <c r="E20" s="68" t="n">
        <v>0.59</v>
      </c>
      <c r="F20" s="68" t="n">
        <v>0.62</v>
      </c>
      <c r="G20" s="69" t="n">
        <v>0.68</v>
      </c>
      <c r="I20" s="43" t="n">
        <f aca="false">RANK(D20,$D$19:$G$23)</f>
        <v>19</v>
      </c>
      <c r="J20" s="44" t="n">
        <f aca="false">RANK(E20,$D$19:$G$23)</f>
        <v>16</v>
      </c>
      <c r="K20" s="44" t="n">
        <f aca="false">RANK(F20,$D$19:$G$23)</f>
        <v>9</v>
      </c>
      <c r="L20" s="45" t="n">
        <f aca="false">RANK(G20,$D$19:$G$23)</f>
        <v>5</v>
      </c>
      <c r="O20" s="46"/>
      <c r="P20" s="46"/>
      <c r="Q20" s="47"/>
    </row>
    <row r="21" customFormat="false" ht="16.5" hidden="false" customHeight="false" outlineLevel="0" collapsed="false">
      <c r="B21" s="39"/>
      <c r="C21" s="40" t="s">
        <v>13</v>
      </c>
      <c r="D21" s="67" t="n">
        <v>0.62</v>
      </c>
      <c r="E21" s="68" t="n">
        <v>0.62</v>
      </c>
      <c r="F21" s="68" t="n">
        <v>0.59</v>
      </c>
      <c r="G21" s="69" t="n">
        <v>0.64</v>
      </c>
      <c r="I21" s="43" t="n">
        <f aca="false">RANK(D21,$D$19:$G$23)</f>
        <v>9</v>
      </c>
      <c r="J21" s="44" t="n">
        <f aca="false">RANK(E21,$D$19:$G$23)</f>
        <v>9</v>
      </c>
      <c r="K21" s="44" t="n">
        <f aca="false">RANK(F21,$D$19:$G$23)</f>
        <v>16</v>
      </c>
      <c r="L21" s="45" t="n">
        <f aca="false">RANK(G21,$D$19:$G$23)</f>
        <v>6</v>
      </c>
      <c r="O21" s="46"/>
      <c r="P21" s="46"/>
      <c r="Q21" s="47"/>
    </row>
    <row r="22" customFormat="false" ht="16.5" hidden="false" customHeight="false" outlineLevel="0" collapsed="false">
      <c r="B22" s="39"/>
      <c r="C22" s="40" t="s">
        <v>14</v>
      </c>
      <c r="D22" s="63" t="n">
        <v>0.62</v>
      </c>
      <c r="E22" s="41" t="n">
        <v>0.6</v>
      </c>
      <c r="F22" s="41" t="n">
        <v>0.6</v>
      </c>
      <c r="G22" s="42" t="n">
        <v>0.63</v>
      </c>
      <c r="I22" s="43" t="n">
        <f aca="false">RANK(D22,$D$19:$G$23)</f>
        <v>9</v>
      </c>
      <c r="J22" s="44" t="n">
        <f aca="false">RANK(E22,$D$19:$G$23)</f>
        <v>14</v>
      </c>
      <c r="K22" s="44" t="n">
        <f aca="false">RANK(F22,$D$19:$G$23)</f>
        <v>14</v>
      </c>
      <c r="L22" s="45" t="n">
        <f aca="false">RANK(G22,$D$19:$G$23)</f>
        <v>8</v>
      </c>
      <c r="O22" s="47"/>
      <c r="P22" s="47"/>
      <c r="Q22" s="47"/>
    </row>
    <row r="23" customFormat="false" ht="16.5" hidden="false" customHeight="false" outlineLevel="0" collapsed="false">
      <c r="B23" s="39"/>
      <c r="C23" s="40" t="s">
        <v>15</v>
      </c>
      <c r="D23" s="63" t="n">
        <v>0.74</v>
      </c>
      <c r="E23" s="41" t="n">
        <v>0.77</v>
      </c>
      <c r="F23" s="41" t="n">
        <v>0.838709677419355</v>
      </c>
      <c r="G23" s="42" t="n">
        <v>0.838709677419355</v>
      </c>
      <c r="I23" s="43" t="n">
        <f aca="false">RANK(D23,$D$19:$G$23)</f>
        <v>4</v>
      </c>
      <c r="J23" s="44" t="n">
        <f aca="false">RANK(E23,$D$19:$G$23)</f>
        <v>3</v>
      </c>
      <c r="K23" s="44" t="n">
        <f aca="false">RANK(F23,$D$19:$G$23)</f>
        <v>1</v>
      </c>
      <c r="L23" s="45" t="n">
        <f aca="false">RANK(G23,$D$19:$G$23)</f>
        <v>1</v>
      </c>
      <c r="O23" s="47"/>
      <c r="P23" s="47"/>
      <c r="Q23" s="47"/>
    </row>
    <row r="24" customFormat="false" ht="16.5" hidden="false" customHeight="false" outlineLevel="0" collapsed="false">
      <c r="B24" s="48" t="s">
        <v>19</v>
      </c>
      <c r="C24" s="49" t="s">
        <v>11</v>
      </c>
      <c r="D24" s="64" t="n">
        <v>0.65</v>
      </c>
      <c r="E24" s="50" t="n">
        <v>0.84</v>
      </c>
      <c r="F24" s="50" t="n">
        <v>0.67</v>
      </c>
      <c r="G24" s="51" t="n">
        <v>0.76</v>
      </c>
      <c r="I24" s="17" t="n">
        <f aca="false">RANK(D24,$D$24:$G$28)</f>
        <v>13</v>
      </c>
      <c r="J24" s="18" t="n">
        <f aca="false">RANK(E24,$D$24:$G$28)</f>
        <v>2</v>
      </c>
      <c r="K24" s="18" t="n">
        <f aca="false">RANK(F24,$D$24:$G$28)</f>
        <v>11</v>
      </c>
      <c r="L24" s="19" t="n">
        <f aca="false">RANK(G24,$D$24:$G$28)</f>
        <v>6</v>
      </c>
    </row>
    <row r="25" customFormat="false" ht="16.5" hidden="false" customHeight="false" outlineLevel="0" collapsed="false">
      <c r="B25" s="48"/>
      <c r="C25" s="49" t="s">
        <v>12</v>
      </c>
      <c r="D25" s="64" t="n">
        <v>0.75</v>
      </c>
      <c r="E25" s="50" t="n">
        <v>0.84</v>
      </c>
      <c r="F25" s="50" t="n">
        <v>0.67</v>
      </c>
      <c r="G25" s="51" t="n">
        <v>0.63</v>
      </c>
      <c r="I25" s="17" t="n">
        <f aca="false">RANK(D25,$D$24:$G$28)</f>
        <v>7</v>
      </c>
      <c r="J25" s="18" t="n">
        <f aca="false">RANK(E25,$D$24:$G$28)</f>
        <v>2</v>
      </c>
      <c r="K25" s="18" t="n">
        <f aca="false">RANK(F25,$D$24:$G$28)</f>
        <v>11</v>
      </c>
      <c r="L25" s="19" t="n">
        <f aca="false">RANK(G25,$D$24:$G$28)</f>
        <v>18</v>
      </c>
    </row>
    <row r="26" customFormat="false" ht="16.5" hidden="false" customHeight="false" outlineLevel="0" collapsed="false">
      <c r="B26" s="48"/>
      <c r="C26" s="49" t="s">
        <v>13</v>
      </c>
      <c r="D26" s="64" t="n">
        <v>0.64</v>
      </c>
      <c r="E26" s="50" t="n">
        <v>0.84</v>
      </c>
      <c r="F26" s="50" t="n">
        <v>0.64</v>
      </c>
      <c r="G26" s="51" t="n">
        <v>0.75</v>
      </c>
      <c r="I26" s="17" t="n">
        <f aca="false">RANK(D26,$D$24:$G$28)</f>
        <v>15</v>
      </c>
      <c r="J26" s="18" t="n">
        <f aca="false">RANK(E26,$D$24:$G$28)</f>
        <v>2</v>
      </c>
      <c r="K26" s="18" t="n">
        <f aca="false">RANK(F26,$D$24:$G$28)</f>
        <v>15</v>
      </c>
      <c r="L26" s="19" t="n">
        <f aca="false">RANK(G26,$D$24:$G$28)</f>
        <v>7</v>
      </c>
    </row>
    <row r="27" customFormat="false" ht="16.5" hidden="false" customHeight="false" outlineLevel="0" collapsed="false">
      <c r="B27" s="48"/>
      <c r="C27" s="49" t="s">
        <v>14</v>
      </c>
      <c r="D27" s="64" t="n">
        <v>0.64</v>
      </c>
      <c r="E27" s="50" t="n">
        <v>0.83</v>
      </c>
      <c r="F27" s="50" t="n">
        <v>0.63</v>
      </c>
      <c r="G27" s="51" t="n">
        <v>0.74</v>
      </c>
      <c r="I27" s="17" t="n">
        <f aca="false">RANK(D27,$D$24:$G$28)</f>
        <v>15</v>
      </c>
      <c r="J27" s="18" t="n">
        <f aca="false">RANK(E27,$D$24:$G$28)</f>
        <v>5</v>
      </c>
      <c r="K27" s="18" t="n">
        <f aca="false">RANK(F27,$D$24:$G$28)</f>
        <v>18</v>
      </c>
      <c r="L27" s="19" t="n">
        <f aca="false">RANK(G27,$D$24:$G$28)</f>
        <v>10</v>
      </c>
    </row>
    <row r="28" customFormat="false" ht="17.25" hidden="false" customHeight="false" outlineLevel="0" collapsed="false">
      <c r="B28" s="48"/>
      <c r="C28" s="52" t="s">
        <v>15</v>
      </c>
      <c r="D28" s="65" t="n">
        <v>0.63</v>
      </c>
      <c r="E28" s="53" t="n">
        <v>0.85</v>
      </c>
      <c r="F28" s="53" t="n">
        <v>0.65</v>
      </c>
      <c r="G28" s="54" t="n">
        <v>0.75</v>
      </c>
      <c r="I28" s="22" t="n">
        <f aca="false">RANK(D28,$D$24:$G$28)</f>
        <v>18</v>
      </c>
      <c r="J28" s="23" t="n">
        <f aca="false">RANK(E28,$D$24:$G$28)</f>
        <v>1</v>
      </c>
      <c r="K28" s="23" t="n">
        <f aca="false">RANK(F28,$D$24:$G$28)</f>
        <v>13</v>
      </c>
      <c r="L28" s="24" t="n">
        <f aca="false">RANK(G28,$D$24:$G$28)</f>
        <v>7</v>
      </c>
    </row>
    <row r="29" customFormat="false" ht="16.5" hidden="false" customHeight="false" outlineLevel="0" collapsed="false">
      <c r="C29" s="55"/>
    </row>
    <row r="30" customFormat="false" ht="16.5" hidden="false" customHeight="false" outlineLevel="0" collapsed="false">
      <c r="C30" s="55"/>
    </row>
    <row r="35" customFormat="false" ht="16.5" hidden="false" customHeight="false" outlineLevel="0" collapsed="false">
      <c r="B35" s="55" t="s">
        <v>20</v>
      </c>
    </row>
    <row r="36" customFormat="false" ht="16.5" hidden="false" customHeight="false" outlineLevel="0" collapsed="false">
      <c r="B36" s="55" t="s">
        <v>21</v>
      </c>
    </row>
    <row r="37" customFormat="false" ht="16.5" hidden="false" customHeight="false" outlineLevel="0" collapsed="false">
      <c r="B37" s="55" t="s">
        <v>22</v>
      </c>
    </row>
    <row r="38" customFormat="false" ht="16.5" hidden="false" customHeight="false" outlineLevel="0" collapsed="false">
      <c r="B38" s="55" t="s">
        <v>23</v>
      </c>
    </row>
    <row r="39" customFormat="false" ht="16.5" hidden="false" customHeight="false" outlineLevel="0" collapsed="false">
      <c r="B39" s="55" t="s">
        <v>24</v>
      </c>
    </row>
    <row r="41" customFormat="false" ht="16.5" hidden="false" customHeight="false" outlineLevel="0" collapsed="false">
      <c r="B41" s="55" t="s">
        <v>25</v>
      </c>
    </row>
  </sheetData>
  <mergeCells count="11">
    <mergeCell ref="B2:B3"/>
    <mergeCell ref="C2:C3"/>
    <mergeCell ref="D2:G2"/>
    <mergeCell ref="I2:L2"/>
    <mergeCell ref="N2:Q2"/>
    <mergeCell ref="S2:V2"/>
    <mergeCell ref="B4:B8"/>
    <mergeCell ref="B9:B13"/>
    <mergeCell ref="B14:B18"/>
    <mergeCell ref="B19:B23"/>
    <mergeCell ref="B24:B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7T01:02:56Z</dcterms:created>
  <dc:creator>admin</dc:creator>
  <dc:description/>
  <dc:language>en-US</dc:language>
  <cp:lastModifiedBy>admin</cp:lastModifiedBy>
  <dcterms:modified xsi:type="dcterms:W3CDTF">2016-09-08T07:30:48Z</dcterms:modified>
  <cp:revision>0</cp:revision>
  <dc:subject/>
  <dc:title/>
</cp:coreProperties>
</file>